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lbodea_uq_edu_au/Documents/articles/2022 Leinenga @  [SUS XO4]/[+] SUS/res/"/>
    </mc:Choice>
  </mc:AlternateContent>
  <xr:revisionPtr revIDLastSave="1" documentId="11_31BE45E1E327AD564FDD7AA3FD5225A9A369E4AF" xr6:coauthVersionLast="47" xr6:coauthVersionMax="47" xr10:uidLastSave="{A222F7D3-F804-44C1-942A-48FD0FE472E9}"/>
  <bookViews>
    <workbookView xWindow="-38520" yWindow="330" windowWidth="38640" windowHeight="21390" xr2:uid="{00000000-000D-0000-FFFF-FFFF00000000}"/>
  </bookViews>
  <sheets>
    <sheet name="DEGs_XO4plus" sheetId="1" r:id="rId1"/>
  </sheets>
  <calcPr calcId="0"/>
</workbook>
</file>

<file path=xl/sharedStrings.xml><?xml version="1.0" encoding="utf-8"?>
<sst xmlns="http://schemas.openxmlformats.org/spreadsheetml/2006/main" count="1035" uniqueCount="1035">
  <si>
    <t>gene</t>
  </si>
  <si>
    <t>logFC</t>
  </si>
  <si>
    <t>AveExpr</t>
  </si>
  <si>
    <t>t</t>
  </si>
  <si>
    <t>P.Value</t>
  </si>
  <si>
    <t>adj.P.Val</t>
  </si>
  <si>
    <t>B</t>
  </si>
  <si>
    <t>Cd52</t>
  </si>
  <si>
    <t>Clec7a</t>
  </si>
  <si>
    <t>Lgals3bp</t>
  </si>
  <si>
    <t>Lyz2</t>
  </si>
  <si>
    <t>Csf1</t>
  </si>
  <si>
    <t>Rpl41</t>
  </si>
  <si>
    <t>Ndufa1</t>
  </si>
  <si>
    <t>Gm1673</t>
  </si>
  <si>
    <t>Anxa5</t>
  </si>
  <si>
    <t>Mif</t>
  </si>
  <si>
    <t>Igf1</t>
  </si>
  <si>
    <t>Actr3b</t>
  </si>
  <si>
    <t>Pkm</t>
  </si>
  <si>
    <t>Ifitm3</t>
  </si>
  <si>
    <t>Pld3</t>
  </si>
  <si>
    <t>Ctsz</t>
  </si>
  <si>
    <t>Aldoa</t>
  </si>
  <si>
    <t>Atox1</t>
  </si>
  <si>
    <t>Hpse</t>
  </si>
  <si>
    <t>Cd300lb</t>
  </si>
  <si>
    <t>Cst7</t>
  </si>
  <si>
    <t>Gm10076</t>
  </si>
  <si>
    <t>Nceh1</t>
  </si>
  <si>
    <t>Tyrobp</t>
  </si>
  <si>
    <t>Lpl</t>
  </si>
  <si>
    <t>Cox6a1</t>
  </si>
  <si>
    <t>Tspo</t>
  </si>
  <si>
    <t>Apoe</t>
  </si>
  <si>
    <t>Ctsb</t>
  </si>
  <si>
    <t>Rab7b</t>
  </si>
  <si>
    <t>Hif1a</t>
  </si>
  <si>
    <t>Bag1</t>
  </si>
  <si>
    <t>Rplp0</t>
  </si>
  <si>
    <t>Cd68</t>
  </si>
  <si>
    <t>Mpeg1</t>
  </si>
  <si>
    <t>Syngr1</t>
  </si>
  <si>
    <t>Prdx1</t>
  </si>
  <si>
    <t>Axl</t>
  </si>
  <si>
    <t>Colec12</t>
  </si>
  <si>
    <t>Gabarap</t>
  </si>
  <si>
    <t>Capg</t>
  </si>
  <si>
    <t>Trpm1</t>
  </si>
  <si>
    <t>Cox4i1</t>
  </si>
  <si>
    <t>Bhlhe40</t>
  </si>
  <si>
    <t>Cd63-ps</t>
  </si>
  <si>
    <t>Cbr2</t>
  </si>
  <si>
    <t>Rpl32</t>
  </si>
  <si>
    <t>Rps5</t>
  </si>
  <si>
    <t>Ftl1-ps1</t>
  </si>
  <si>
    <t>Egln3</t>
  </si>
  <si>
    <t>Cd209f</t>
  </si>
  <si>
    <t>Ldha</t>
  </si>
  <si>
    <t>Slamf7</t>
  </si>
  <si>
    <t>Timp2</t>
  </si>
  <si>
    <t>C3</t>
  </si>
  <si>
    <t>Cd63</t>
  </si>
  <si>
    <t>Etl4</t>
  </si>
  <si>
    <t>Aplp2</t>
  </si>
  <si>
    <t>Ccl3</t>
  </si>
  <si>
    <t>Pla2g2d</t>
  </si>
  <si>
    <t>Ctsd</t>
  </si>
  <si>
    <t>Myo5a</t>
  </si>
  <si>
    <t>Npc2</t>
  </si>
  <si>
    <t>Gng12</t>
  </si>
  <si>
    <t>Cxcl16</t>
  </si>
  <si>
    <t>Lgi2</t>
  </si>
  <si>
    <t>Serpine2</t>
  </si>
  <si>
    <t>Rpl3</t>
  </si>
  <si>
    <t>Baiap2l2</t>
  </si>
  <si>
    <t>Gpnmb</t>
  </si>
  <si>
    <t>Ank</t>
  </si>
  <si>
    <t>Rps15</t>
  </si>
  <si>
    <t>Apbb2</t>
  </si>
  <si>
    <t>Tomm7</t>
  </si>
  <si>
    <t>Ccl8</t>
  </si>
  <si>
    <t>Crlf2</t>
  </si>
  <si>
    <t>Mamdc2</t>
  </si>
  <si>
    <t>Arpc1b</t>
  </si>
  <si>
    <t>Gusb</t>
  </si>
  <si>
    <t>Oasl1</t>
  </si>
  <si>
    <t>Gas2l3</t>
  </si>
  <si>
    <t>Ch25h</t>
  </si>
  <si>
    <t>2010107E04Rik</t>
  </si>
  <si>
    <t>Cstb</t>
  </si>
  <si>
    <t>St8sia6</t>
  </si>
  <si>
    <t>Fam20c</t>
  </si>
  <si>
    <t>Rps28</t>
  </si>
  <si>
    <t>Ssr4</t>
  </si>
  <si>
    <t>Cox6a2</t>
  </si>
  <si>
    <t>Cox6b1</t>
  </si>
  <si>
    <t>Pea15a</t>
  </si>
  <si>
    <t>Ccl6</t>
  </si>
  <si>
    <t>Rpl37a</t>
  </si>
  <si>
    <t>Rps19</t>
  </si>
  <si>
    <t>Pbk</t>
  </si>
  <si>
    <t>Fau</t>
  </si>
  <si>
    <t>Fxyd5</t>
  </si>
  <si>
    <t>Tonsl</t>
  </si>
  <si>
    <t>Hmmr</t>
  </si>
  <si>
    <t>Fabp3</t>
  </si>
  <si>
    <t>Rpl18a</t>
  </si>
  <si>
    <t>Cadm1</t>
  </si>
  <si>
    <t>Psat1</t>
  </si>
  <si>
    <t>Eef2</t>
  </si>
  <si>
    <t>Ccl4</t>
  </si>
  <si>
    <t>Wfdc17</t>
  </si>
  <si>
    <t>Tmed3</t>
  </si>
  <si>
    <t>Cops9</t>
  </si>
  <si>
    <t>Fth1</t>
  </si>
  <si>
    <t>Il2rg</t>
  </si>
  <si>
    <t>Gm5781</t>
  </si>
  <si>
    <t>Gm26902</t>
  </si>
  <si>
    <t>Cox6c</t>
  </si>
  <si>
    <t>Aspm</t>
  </si>
  <si>
    <t>Cd200r4</t>
  </si>
  <si>
    <t>Adora1</t>
  </si>
  <si>
    <t>Gm11808</t>
  </si>
  <si>
    <t>Rpl19</t>
  </si>
  <si>
    <t>Rpl37</t>
  </si>
  <si>
    <t>Myo1e</t>
  </si>
  <si>
    <t>Olfm4</t>
  </si>
  <si>
    <t>Rps14</t>
  </si>
  <si>
    <t>Fabp5</t>
  </si>
  <si>
    <t>Lox</t>
  </si>
  <si>
    <t>Ndufa13</t>
  </si>
  <si>
    <t>Atp5j2</t>
  </si>
  <si>
    <t>Eif3k</t>
  </si>
  <si>
    <t>Bsg</t>
  </si>
  <si>
    <t>Cd72</t>
  </si>
  <si>
    <t>Gm9843</t>
  </si>
  <si>
    <t>Rpsa</t>
  </si>
  <si>
    <t>H2-D1</t>
  </si>
  <si>
    <t>Ahnak2</t>
  </si>
  <si>
    <t>Rps26</t>
  </si>
  <si>
    <t>Cacna1a</t>
  </si>
  <si>
    <t>Stil</t>
  </si>
  <si>
    <t>Atp1b3</t>
  </si>
  <si>
    <t>Cox8a</t>
  </si>
  <si>
    <t>Capzb</t>
  </si>
  <si>
    <t>Ifi44</t>
  </si>
  <si>
    <t>Slc38a10</t>
  </si>
  <si>
    <t>Rpl10a-ps1</t>
  </si>
  <si>
    <t>Tpi1</t>
  </si>
  <si>
    <t>Apoc4</t>
  </si>
  <si>
    <t>Elob</t>
  </si>
  <si>
    <t>Cd163</t>
  </si>
  <si>
    <t>Rplp2</t>
  </si>
  <si>
    <t>Fgl2</t>
  </si>
  <si>
    <t>B2m</t>
  </si>
  <si>
    <t>Rpl37rt</t>
  </si>
  <si>
    <t>Fcer1g</t>
  </si>
  <si>
    <t>Rpl38</t>
  </si>
  <si>
    <t>Shisa5</t>
  </si>
  <si>
    <t>Flt1</t>
  </si>
  <si>
    <t>Rplp1</t>
  </si>
  <si>
    <t>Cyp4f18</t>
  </si>
  <si>
    <t>Gm4149</t>
  </si>
  <si>
    <t>Rps19-ps6</t>
  </si>
  <si>
    <t>Dcstamp</t>
  </si>
  <si>
    <t>Mcub</t>
  </si>
  <si>
    <t>Sdf4</t>
  </si>
  <si>
    <t>Ptchd1</t>
  </si>
  <si>
    <t>Ndufa2</t>
  </si>
  <si>
    <t>Phf11b</t>
  </si>
  <si>
    <t>Bub1b</t>
  </si>
  <si>
    <t>Ifitm2</t>
  </si>
  <si>
    <t>Cxcl14</t>
  </si>
  <si>
    <t>Rps18-ps3</t>
  </si>
  <si>
    <t>H2-K1</t>
  </si>
  <si>
    <t>Cspg4</t>
  </si>
  <si>
    <t>Ptma</t>
  </si>
  <si>
    <t>Lrpap1</t>
  </si>
  <si>
    <t>Rpl26</t>
  </si>
  <si>
    <t>Rpl36a</t>
  </si>
  <si>
    <t>Fam221b</t>
  </si>
  <si>
    <t>Ramp1</t>
  </si>
  <si>
    <t>Hcst</t>
  </si>
  <si>
    <t>Rps2</t>
  </si>
  <si>
    <t>Cybb</t>
  </si>
  <si>
    <t>Gm38335</t>
  </si>
  <si>
    <t>Fgr</t>
  </si>
  <si>
    <t>Sdc3</t>
  </si>
  <si>
    <t>Uqcrh</t>
  </si>
  <si>
    <t>Rpl13</t>
  </si>
  <si>
    <t>Anxa2</t>
  </si>
  <si>
    <t>AF529169</t>
  </si>
  <si>
    <t>Lgals3</t>
  </si>
  <si>
    <t>Creg1</t>
  </si>
  <si>
    <t>Ldlrad3</t>
  </si>
  <si>
    <t>Akr1a1</t>
  </si>
  <si>
    <t>Fkbp2</t>
  </si>
  <si>
    <t>Uqcrq</t>
  </si>
  <si>
    <t>Rps18</t>
  </si>
  <si>
    <t>Platr27</t>
  </si>
  <si>
    <t>Rpl9-ps6</t>
  </si>
  <si>
    <t>Ass1</t>
  </si>
  <si>
    <t>Scpep1</t>
  </si>
  <si>
    <t>Ndufa3</t>
  </si>
  <si>
    <t>Rps20</t>
  </si>
  <si>
    <t>Il1rn</t>
  </si>
  <si>
    <t>Ndufv3</t>
  </si>
  <si>
    <t>Cyba</t>
  </si>
  <si>
    <t>Itm2b</t>
  </si>
  <si>
    <t>Rps27l</t>
  </si>
  <si>
    <t>Rxrg</t>
  </si>
  <si>
    <t>Top2a</t>
  </si>
  <si>
    <t>Ctla2a</t>
  </si>
  <si>
    <t>Slfn5</t>
  </si>
  <si>
    <t>Cdk1</t>
  </si>
  <si>
    <t>Xdh</t>
  </si>
  <si>
    <t>Tbca</t>
  </si>
  <si>
    <t>Ifi211</t>
  </si>
  <si>
    <t>Crip1</t>
  </si>
  <si>
    <t>Ndufb7</t>
  </si>
  <si>
    <t>Oxct1</t>
  </si>
  <si>
    <t>Ctsl</t>
  </si>
  <si>
    <t>Psmb8</t>
  </si>
  <si>
    <t>Gltp</t>
  </si>
  <si>
    <t>Atp1a3</t>
  </si>
  <si>
    <t>Atp5j</t>
  </si>
  <si>
    <t>Ndufc1</t>
  </si>
  <si>
    <t>Tceal9</t>
  </si>
  <si>
    <t>Cox5b</t>
  </si>
  <si>
    <t>Itgax</t>
  </si>
  <si>
    <t>Zbp1</t>
  </si>
  <si>
    <t>Rpl34</t>
  </si>
  <si>
    <t>Tpm4</t>
  </si>
  <si>
    <t>Bex3</t>
  </si>
  <si>
    <t>Rpl36</t>
  </si>
  <si>
    <t>Mrpl33</t>
  </si>
  <si>
    <t>Fn1</t>
  </si>
  <si>
    <t>Rpl9</t>
  </si>
  <si>
    <t>Glb1</t>
  </si>
  <si>
    <t>Atp5k</t>
  </si>
  <si>
    <t>Hmgn3</t>
  </si>
  <si>
    <t>Atp6v0d2</t>
  </si>
  <si>
    <t>Cd38</t>
  </si>
  <si>
    <t>Bola2</t>
  </si>
  <si>
    <t>Ly6e</t>
  </si>
  <si>
    <t>Rpl18</t>
  </si>
  <si>
    <t>Eef1d</t>
  </si>
  <si>
    <t>Aurkb</t>
  </si>
  <si>
    <t>Slamf9</t>
  </si>
  <si>
    <t>Tmem51</t>
  </si>
  <si>
    <t>Ly86</t>
  </si>
  <si>
    <t>Bcar3</t>
  </si>
  <si>
    <t>Gm49249</t>
  </si>
  <si>
    <t>Lyve1</t>
  </si>
  <si>
    <t>Ifi204</t>
  </si>
  <si>
    <t>Hexa</t>
  </si>
  <si>
    <t>Ifi27l2a</t>
  </si>
  <si>
    <t>Cox7c</t>
  </si>
  <si>
    <t>Cpd</t>
  </si>
  <si>
    <t>Fam83d</t>
  </si>
  <si>
    <t>Nap1l1</t>
  </si>
  <si>
    <t>Ifi206</t>
  </si>
  <si>
    <t>Itm2c</t>
  </si>
  <si>
    <t>St14</t>
  </si>
  <si>
    <t>Antxr2</t>
  </si>
  <si>
    <t>Gbp4</t>
  </si>
  <si>
    <t>Socs2</t>
  </si>
  <si>
    <t>Eef1b2</t>
  </si>
  <si>
    <t>Psme1</t>
  </si>
  <si>
    <t>Txndc17</t>
  </si>
  <si>
    <t>Cd5</t>
  </si>
  <si>
    <t>Plin2</t>
  </si>
  <si>
    <t>Tubb5</t>
  </si>
  <si>
    <t>Myo10</t>
  </si>
  <si>
    <t>Spp1</t>
  </si>
  <si>
    <t>Rps15a</t>
  </si>
  <si>
    <t>Rps8</t>
  </si>
  <si>
    <t>Rps16</t>
  </si>
  <si>
    <t>Nedd9</t>
  </si>
  <si>
    <t>Ifi207</t>
  </si>
  <si>
    <t>Tmem160</t>
  </si>
  <si>
    <t>Tkt</t>
  </si>
  <si>
    <t>Ifit3</t>
  </si>
  <si>
    <t>Rrm2</t>
  </si>
  <si>
    <t>Dkk2</t>
  </si>
  <si>
    <t>Plek</t>
  </si>
  <si>
    <t>Gm9794</t>
  </si>
  <si>
    <t>Gm13822</t>
  </si>
  <si>
    <t>Pfdn5</t>
  </si>
  <si>
    <t>Pf4</t>
  </si>
  <si>
    <t>Rpl17</t>
  </si>
  <si>
    <t>Zc3h12d</t>
  </si>
  <si>
    <t>Rps9</t>
  </si>
  <si>
    <t>Cd9</t>
  </si>
  <si>
    <t>Fgf1</t>
  </si>
  <si>
    <t>Gm2000</t>
  </si>
  <si>
    <t>Cd34</t>
  </si>
  <si>
    <t>Oas3</t>
  </si>
  <si>
    <t>Rps12-ps9</t>
  </si>
  <si>
    <t>Pomp</t>
  </si>
  <si>
    <t>Cd69</t>
  </si>
  <si>
    <t>Dab2</t>
  </si>
  <si>
    <t>Rps12</t>
  </si>
  <si>
    <t>A430093F15Rik</t>
  </si>
  <si>
    <t>Ubl5</t>
  </si>
  <si>
    <t>Rps27</t>
  </si>
  <si>
    <t>Ndc80</t>
  </si>
  <si>
    <t>Eif3f</t>
  </si>
  <si>
    <t>Inf2</t>
  </si>
  <si>
    <t>Uqcrb</t>
  </si>
  <si>
    <t>Slc2a6</t>
  </si>
  <si>
    <t>Bst2</t>
  </si>
  <si>
    <t>Smc4</t>
  </si>
  <si>
    <t>Pianp</t>
  </si>
  <si>
    <t>Ndufb9</t>
  </si>
  <si>
    <t>Ccl5</t>
  </si>
  <si>
    <t>Pacsin1</t>
  </si>
  <si>
    <t>Gm5445</t>
  </si>
  <si>
    <t>Btla</t>
  </si>
  <si>
    <t>Mmp12</t>
  </si>
  <si>
    <t>Calm1</t>
  </si>
  <si>
    <t>Rpl13a</t>
  </si>
  <si>
    <t>Arhgdia</t>
  </si>
  <si>
    <t>Psap</t>
  </si>
  <si>
    <t>Troap</t>
  </si>
  <si>
    <t>Lockd</t>
  </si>
  <si>
    <t>Rps17</t>
  </si>
  <si>
    <t>Ccl12</t>
  </si>
  <si>
    <t>A930002C04Rik</t>
  </si>
  <si>
    <t>Rpl39</t>
  </si>
  <si>
    <t>Gas7</t>
  </si>
  <si>
    <t>Tubb6</t>
  </si>
  <si>
    <t>Anln</t>
  </si>
  <si>
    <t>Ube2c</t>
  </si>
  <si>
    <t>Trem2</t>
  </si>
  <si>
    <t>Rps23</t>
  </si>
  <si>
    <t>Rps29</t>
  </si>
  <si>
    <t>Rps3</t>
  </si>
  <si>
    <t>Tmem256</t>
  </si>
  <si>
    <t>Rftn1</t>
  </si>
  <si>
    <t>Tmem258</t>
  </si>
  <si>
    <t>Cd36</t>
  </si>
  <si>
    <t>Gm10086</t>
  </si>
  <si>
    <t>Prdx4</t>
  </si>
  <si>
    <t>Sdcbp</t>
  </si>
  <si>
    <t>Hint1</t>
  </si>
  <si>
    <t>Shcbp1</t>
  </si>
  <si>
    <t>Chchd6</t>
  </si>
  <si>
    <t>Ndufa6</t>
  </si>
  <si>
    <t>Cox7a2</t>
  </si>
  <si>
    <t>Uqcr10</t>
  </si>
  <si>
    <t>C2</t>
  </si>
  <si>
    <t>Ctsa</t>
  </si>
  <si>
    <t>Sh3pxd2b</t>
  </si>
  <si>
    <t>Snrpg</t>
  </si>
  <si>
    <t>Mrc1</t>
  </si>
  <si>
    <t>Tuba1c</t>
  </si>
  <si>
    <t>Glmp</t>
  </si>
  <si>
    <t>Rps27a</t>
  </si>
  <si>
    <t>Gm42814</t>
  </si>
  <si>
    <t>Gm10073</t>
  </si>
  <si>
    <t>Rps6</t>
  </si>
  <si>
    <t>Clta</t>
  </si>
  <si>
    <t>Tpd52</t>
  </si>
  <si>
    <t>B3gnt7</t>
  </si>
  <si>
    <t>Rad51</t>
  </si>
  <si>
    <t>Chst2</t>
  </si>
  <si>
    <t>Ppt1</t>
  </si>
  <si>
    <t>Cdca5</t>
  </si>
  <si>
    <t>Rgs16</t>
  </si>
  <si>
    <t>Eno1b</t>
  </si>
  <si>
    <t>Rsad2</t>
  </si>
  <si>
    <t>Tpt1</t>
  </si>
  <si>
    <t>Rps11</t>
  </si>
  <si>
    <t>Rpl29</t>
  </si>
  <si>
    <t>Clic4</t>
  </si>
  <si>
    <t>Rpl23</t>
  </si>
  <si>
    <t>Dbi</t>
  </si>
  <si>
    <t>Rai14</t>
  </si>
  <si>
    <t>Clec4n</t>
  </si>
  <si>
    <t>Lmnb1</t>
  </si>
  <si>
    <t>Atp6v0e</t>
  </si>
  <si>
    <t>Rps24</t>
  </si>
  <si>
    <t>Pcdhb22</t>
  </si>
  <si>
    <t>Mrpl54</t>
  </si>
  <si>
    <t>Plekhh2</t>
  </si>
  <si>
    <t>Itgb2</t>
  </si>
  <si>
    <t>Arl6ip1</t>
  </si>
  <si>
    <t>Atp6v1f</t>
  </si>
  <si>
    <t>Rpl21</t>
  </si>
  <si>
    <t>Fis1</t>
  </si>
  <si>
    <t>Rpl7a</t>
  </si>
  <si>
    <t>Ncaph2</t>
  </si>
  <si>
    <t>C230062I16Rik</t>
  </si>
  <si>
    <t>Gm15536</t>
  </si>
  <si>
    <t>Gm9320</t>
  </si>
  <si>
    <t>Rps27rt</t>
  </si>
  <si>
    <t>Slc25a39</t>
  </si>
  <si>
    <t>Gpx1</t>
  </si>
  <si>
    <t>Zfas1</t>
  </si>
  <si>
    <t>Tmem176a</t>
  </si>
  <si>
    <t>Smdt1</t>
  </si>
  <si>
    <t>Tlr2</t>
  </si>
  <si>
    <t>Mcemp1</t>
  </si>
  <si>
    <t>Gm20429</t>
  </si>
  <si>
    <t>Ifit2</t>
  </si>
  <si>
    <t>Nuf2</t>
  </si>
  <si>
    <t>Nenf</t>
  </si>
  <si>
    <t>Serpinb1c</t>
  </si>
  <si>
    <t>Gm11539</t>
  </si>
  <si>
    <t>Hmgn1</t>
  </si>
  <si>
    <t>Slc11a1</t>
  </si>
  <si>
    <t>Gm36211</t>
  </si>
  <si>
    <t>Rpl10-ps3</t>
  </si>
  <si>
    <t>Rpl28</t>
  </si>
  <si>
    <t>Cck</t>
  </si>
  <si>
    <t>Rps7</t>
  </si>
  <si>
    <t>Masp1</t>
  </si>
  <si>
    <t>Aldh2</t>
  </si>
  <si>
    <t>Gaa</t>
  </si>
  <si>
    <t>Plk1</t>
  </si>
  <si>
    <t>Pmf1</t>
  </si>
  <si>
    <t>Lgals1</t>
  </si>
  <si>
    <t>Naglu</t>
  </si>
  <si>
    <t>Atp5e</t>
  </si>
  <si>
    <t>Rps2-ps10</t>
  </si>
  <si>
    <t>Rab11fip1</t>
  </si>
  <si>
    <t>Atp5h</t>
  </si>
  <si>
    <t>Tmem178</t>
  </si>
  <si>
    <t>Nucb1</t>
  </si>
  <si>
    <t>Gm42666</t>
  </si>
  <si>
    <t>Kif22</t>
  </si>
  <si>
    <t>Gm16089</t>
  </si>
  <si>
    <t>Usmg5</t>
  </si>
  <si>
    <t>Fyn</t>
  </si>
  <si>
    <t>Gm9385</t>
  </si>
  <si>
    <t>C4b</t>
  </si>
  <si>
    <t>Pimreg</t>
  </si>
  <si>
    <t>Gm15427</t>
  </si>
  <si>
    <t>Wdr89</t>
  </si>
  <si>
    <t>Mocos</t>
  </si>
  <si>
    <t>Galns</t>
  </si>
  <si>
    <t>Cd83</t>
  </si>
  <si>
    <t>Txn1</t>
  </si>
  <si>
    <t>Gm7336</t>
  </si>
  <si>
    <t>Mki67</t>
  </si>
  <si>
    <t>Nes</t>
  </si>
  <si>
    <t>F13a1</t>
  </si>
  <si>
    <t>Dram1</t>
  </si>
  <si>
    <t>Mt1</t>
  </si>
  <si>
    <t>Gm32256</t>
  </si>
  <si>
    <t>Tnni2</t>
  </si>
  <si>
    <t>Rpl31-ps8</t>
  </si>
  <si>
    <t>S100a1</t>
  </si>
  <si>
    <t>Hist1h1b</t>
  </si>
  <si>
    <t>Rack1</t>
  </si>
  <si>
    <t>Kif4</t>
  </si>
  <si>
    <t>Afp</t>
  </si>
  <si>
    <t>Spn</t>
  </si>
  <si>
    <t>Timm13</t>
  </si>
  <si>
    <t>Gm3550</t>
  </si>
  <si>
    <t>Ndufa5</t>
  </si>
  <si>
    <t>Oasl2</t>
  </si>
  <si>
    <t>Anxa4</t>
  </si>
  <si>
    <t>Rilp</t>
  </si>
  <si>
    <t>Stat2</t>
  </si>
  <si>
    <t>Htra3</t>
  </si>
  <si>
    <t>Rpl36a-ps2</t>
  </si>
  <si>
    <t>Kcnk9</t>
  </si>
  <si>
    <t>Irf7</t>
  </si>
  <si>
    <t>Pabpc1</t>
  </si>
  <si>
    <t>Hspe1</t>
  </si>
  <si>
    <t>Ccnd2</t>
  </si>
  <si>
    <t>Cks1b</t>
  </si>
  <si>
    <t>H2-M3</t>
  </si>
  <si>
    <t>Sh3bgrl3</t>
  </si>
  <si>
    <t>Il3ra</t>
  </si>
  <si>
    <t>9430037O13Rik</t>
  </si>
  <si>
    <t>Atxn10</t>
  </si>
  <si>
    <t>Nusap1</t>
  </si>
  <si>
    <t>Cd44</t>
  </si>
  <si>
    <t>Ap2s1</t>
  </si>
  <si>
    <t>Igbp1</t>
  </si>
  <si>
    <t>Chchd2</t>
  </si>
  <si>
    <t>Slc25a5</t>
  </si>
  <si>
    <t>Rpl7a-ps7</t>
  </si>
  <si>
    <t>Ckap2l</t>
  </si>
  <si>
    <t>Ppm1j</t>
  </si>
  <si>
    <t>Phlda1</t>
  </si>
  <si>
    <t>Gm10175</t>
  </si>
  <si>
    <t>H2-Q7</t>
  </si>
  <si>
    <t>Pla2g7</t>
  </si>
  <si>
    <t>Snx3</t>
  </si>
  <si>
    <t>Ms4a4c</t>
  </si>
  <si>
    <t>Lamp2</t>
  </si>
  <si>
    <t>Racgap1</t>
  </si>
  <si>
    <t>Ndufa7</t>
  </si>
  <si>
    <t>Cd209b</t>
  </si>
  <si>
    <t>Slc12a2</t>
  </si>
  <si>
    <t>Prdx5</t>
  </si>
  <si>
    <t>Gcnt2</t>
  </si>
  <si>
    <t>Gm43942</t>
  </si>
  <si>
    <t>Rpl4</t>
  </si>
  <si>
    <t>Lsp1</t>
  </si>
  <si>
    <t>Romo1</t>
  </si>
  <si>
    <t>Ighmbp2</t>
  </si>
  <si>
    <t>Rpl27</t>
  </si>
  <si>
    <t>Slc16a3</t>
  </si>
  <si>
    <t>Eef1a1</t>
  </si>
  <si>
    <t>Pde7b</t>
  </si>
  <si>
    <t>H2afz</t>
  </si>
  <si>
    <t>Atp5o</t>
  </si>
  <si>
    <t>Selenow</t>
  </si>
  <si>
    <t>Cenpw</t>
  </si>
  <si>
    <t>Ndufb5</t>
  </si>
  <si>
    <t>Ms4a7</t>
  </si>
  <si>
    <t>Klrb1b</t>
  </si>
  <si>
    <t>Iigp1</t>
  </si>
  <si>
    <t>Gm15710</t>
  </si>
  <si>
    <t>Cd244</t>
  </si>
  <si>
    <t>S100a6</t>
  </si>
  <si>
    <t>Gpc3</t>
  </si>
  <si>
    <t>Fundc2</t>
  </si>
  <si>
    <t>Synj2</t>
  </si>
  <si>
    <t>Uhrf1</t>
  </si>
  <si>
    <t>Nucks1</t>
  </si>
  <si>
    <t>Sord</t>
  </si>
  <si>
    <t>Sp100</t>
  </si>
  <si>
    <t>Ergic3</t>
  </si>
  <si>
    <t>Rpl35a-ps2</t>
  </si>
  <si>
    <t>Rpl30</t>
  </si>
  <si>
    <t>Bri3bp</t>
  </si>
  <si>
    <t>Atp5d</t>
  </si>
  <si>
    <t>Cdca2</t>
  </si>
  <si>
    <t>Cks1brt</t>
  </si>
  <si>
    <t>Hpcal1</t>
  </si>
  <si>
    <t>Rpl13a-ps1</t>
  </si>
  <si>
    <t>Npm1</t>
  </si>
  <si>
    <t>Stag3</t>
  </si>
  <si>
    <t>BC004004</t>
  </si>
  <si>
    <t>Rps13</t>
  </si>
  <si>
    <t>Siglecf</t>
  </si>
  <si>
    <t>Gm15349</t>
  </si>
  <si>
    <t>Ly6i</t>
  </si>
  <si>
    <t>Cetn4</t>
  </si>
  <si>
    <t>Os9</t>
  </si>
  <si>
    <t>Selenoh</t>
  </si>
  <si>
    <t>Calm3</t>
  </si>
  <si>
    <t>Qpct</t>
  </si>
  <si>
    <t>S100a13</t>
  </si>
  <si>
    <t>Gm11478</t>
  </si>
  <si>
    <t>Erap1</t>
  </si>
  <si>
    <t>Naca</t>
  </si>
  <si>
    <t>Gm47854</t>
  </si>
  <si>
    <t>Rps4x</t>
  </si>
  <si>
    <t>9330175E14Rik</t>
  </si>
  <si>
    <t>Atp6ap1</t>
  </si>
  <si>
    <t>Cenpa</t>
  </si>
  <si>
    <t>Rtcb</t>
  </si>
  <si>
    <t>Ppfia4</t>
  </si>
  <si>
    <t>Slc39a4</t>
  </si>
  <si>
    <t>Anapc13</t>
  </si>
  <si>
    <t>S100a8</t>
  </si>
  <si>
    <t>Kif18b</t>
  </si>
  <si>
    <t>Pmaip1</t>
  </si>
  <si>
    <t>Dag1</t>
  </si>
  <si>
    <t>Acaca</t>
  </si>
  <si>
    <t>Gm8957</t>
  </si>
  <si>
    <t>Pgls</t>
  </si>
  <si>
    <t>Cotl1</t>
  </si>
  <si>
    <t>Ctse</t>
  </si>
  <si>
    <t>Eif3h</t>
  </si>
  <si>
    <t>Rpl31</t>
  </si>
  <si>
    <t>Chchd3</t>
  </si>
  <si>
    <t>Rpl14</t>
  </si>
  <si>
    <t>Alcam</t>
  </si>
  <si>
    <t>Rpl11</t>
  </si>
  <si>
    <t>Iqgap3</t>
  </si>
  <si>
    <t>Dynlrb1</t>
  </si>
  <si>
    <t>Anp32e</t>
  </si>
  <si>
    <t>Dlgap5</t>
  </si>
  <si>
    <t>A530076I17Rik</t>
  </si>
  <si>
    <t>Gpx3</t>
  </si>
  <si>
    <t>St8sia1</t>
  </si>
  <si>
    <t>Rpl35</t>
  </si>
  <si>
    <t>Mgst1</t>
  </si>
  <si>
    <t>Eif5a</t>
  </si>
  <si>
    <t>Ccne2</t>
  </si>
  <si>
    <t>Gm15483</t>
  </si>
  <si>
    <t>Med28</t>
  </si>
  <si>
    <t>Dap</t>
  </si>
  <si>
    <t>Folr1</t>
  </si>
  <si>
    <t>Rpl21-ps5</t>
  </si>
  <si>
    <t>Gm11942</t>
  </si>
  <si>
    <t>Trpm6</t>
  </si>
  <si>
    <t>Cenpm</t>
  </si>
  <si>
    <t>Gm3511</t>
  </si>
  <si>
    <t>Rbms2</t>
  </si>
  <si>
    <t>2410015M20Rik</t>
  </si>
  <si>
    <t>Prr5l</t>
  </si>
  <si>
    <t>Acot1</t>
  </si>
  <si>
    <t>Hmgn5</t>
  </si>
  <si>
    <t>Rps16-ps2</t>
  </si>
  <si>
    <t>Hvcn1</t>
  </si>
  <si>
    <t>Oaz1</t>
  </si>
  <si>
    <t>Rps10</t>
  </si>
  <si>
    <t>Vkorc1</t>
  </si>
  <si>
    <t>Olfr110</t>
  </si>
  <si>
    <t>Milr1</t>
  </si>
  <si>
    <t>Cd274</t>
  </si>
  <si>
    <t>Rpl22</t>
  </si>
  <si>
    <t>Atp5l-ps1</t>
  </si>
  <si>
    <t>Sqstm1</t>
  </si>
  <si>
    <t>Cpq</t>
  </si>
  <si>
    <t>Brca1</t>
  </si>
  <si>
    <t>Hist1h2ae</t>
  </si>
  <si>
    <t>4930558J18Rik</t>
  </si>
  <si>
    <t>Rpl5</t>
  </si>
  <si>
    <t>Slc25a4</t>
  </si>
  <si>
    <t>Chst3</t>
  </si>
  <si>
    <t>Cenpx</t>
  </si>
  <si>
    <t>Dgat2</t>
  </si>
  <si>
    <t>C1qa</t>
  </si>
  <si>
    <t>Laptm5</t>
  </si>
  <si>
    <t>Adam19</t>
  </si>
  <si>
    <t>Birc5</t>
  </si>
  <si>
    <t>Mir692-1</t>
  </si>
  <si>
    <t>Sgo1</t>
  </si>
  <si>
    <t>H2-T23</t>
  </si>
  <si>
    <t>Spag5</t>
  </si>
  <si>
    <t>Psmb4</t>
  </si>
  <si>
    <t>Ap1s1</t>
  </si>
  <si>
    <t>Banf1</t>
  </si>
  <si>
    <t>Kif14</t>
  </si>
  <si>
    <t>Gm6204</t>
  </si>
  <si>
    <t>Eid1</t>
  </si>
  <si>
    <t>Gm48332</t>
  </si>
  <si>
    <t>Olfr77</t>
  </si>
  <si>
    <t>Ndufs6</t>
  </si>
  <si>
    <t>Gm6581</t>
  </si>
  <si>
    <t>Pdcd1</t>
  </si>
  <si>
    <t>Tmem176b</t>
  </si>
  <si>
    <t>Gm10240</t>
  </si>
  <si>
    <t>4930455G09Rik</t>
  </si>
  <si>
    <t>Kifc1</t>
  </si>
  <si>
    <t>Eldr</t>
  </si>
  <si>
    <t>Fuca1</t>
  </si>
  <si>
    <t>Elavl3</t>
  </si>
  <si>
    <t>Rpl6</t>
  </si>
  <si>
    <t>Slc25a10</t>
  </si>
  <si>
    <t>Arpc3</t>
  </si>
  <si>
    <t>Dgkz</t>
  </si>
  <si>
    <t>Fam189a2</t>
  </si>
  <si>
    <t>Gm7618</t>
  </si>
  <si>
    <t>Speg</t>
  </si>
  <si>
    <t>Atp6v1a</t>
  </si>
  <si>
    <t>Ckap2</t>
  </si>
  <si>
    <t>Rpl17-ps3</t>
  </si>
  <si>
    <t>Tcap</t>
  </si>
  <si>
    <t>Rpl36al</t>
  </si>
  <si>
    <t>Rab3d</t>
  </si>
  <si>
    <t>Necap2</t>
  </si>
  <si>
    <t>1700048O20Rik</t>
  </si>
  <si>
    <t>Sec61b</t>
  </si>
  <si>
    <t>Lrguk</t>
  </si>
  <si>
    <t>Siglec1</t>
  </si>
  <si>
    <t>Vat1</t>
  </si>
  <si>
    <t>Rtraf</t>
  </si>
  <si>
    <t>Pdgfrl</t>
  </si>
  <si>
    <t>Cd300ld</t>
  </si>
  <si>
    <t>Lancl2</t>
  </si>
  <si>
    <t>Tmem205</t>
  </si>
  <si>
    <t>4930556M19Rik</t>
  </si>
  <si>
    <t>Sem1</t>
  </si>
  <si>
    <t>Rap2b</t>
  </si>
  <si>
    <t>Ndufb11</t>
  </si>
  <si>
    <t>Mrpl52</t>
  </si>
  <si>
    <t>Sub1</t>
  </si>
  <si>
    <t>Adap1</t>
  </si>
  <si>
    <t>Tma7</t>
  </si>
  <si>
    <t>Dpp7</t>
  </si>
  <si>
    <t>Xylt1</t>
  </si>
  <si>
    <t>Gm33142</t>
  </si>
  <si>
    <t>Gm15500</t>
  </si>
  <si>
    <t>1810058I24Rik</t>
  </si>
  <si>
    <t>Mdh2</t>
  </si>
  <si>
    <t>Pebp1</t>
  </si>
  <si>
    <t>Psmb1</t>
  </si>
  <si>
    <t>Gm15501</t>
  </si>
  <si>
    <t>Tmsb4x</t>
  </si>
  <si>
    <t>Cd209g</t>
  </si>
  <si>
    <t>Rtp4</t>
  </si>
  <si>
    <t>Gm6988</t>
  </si>
  <si>
    <t>Sgcb</t>
  </si>
  <si>
    <t>1700001C19Rik</t>
  </si>
  <si>
    <t>Ergic1</t>
  </si>
  <si>
    <t>Rpn2</t>
  </si>
  <si>
    <t>Gm4987</t>
  </si>
  <si>
    <t>Dpm3</t>
  </si>
  <si>
    <t>Eef1g</t>
  </si>
  <si>
    <t>Got1</t>
  </si>
  <si>
    <t>Prkar1a</t>
  </si>
  <si>
    <t>Cenpe</t>
  </si>
  <si>
    <t>Pcna-ps2</t>
  </si>
  <si>
    <t>Vps28</t>
  </si>
  <si>
    <t>Man2b2</t>
  </si>
  <si>
    <t>Spdl1</t>
  </si>
  <si>
    <t>Uqcrh-ps2</t>
  </si>
  <si>
    <t>Samd9l</t>
  </si>
  <si>
    <t>Fam129b</t>
  </si>
  <si>
    <t>Nbl1</t>
  </si>
  <si>
    <t>Cuta</t>
  </si>
  <si>
    <t>Igf2r</t>
  </si>
  <si>
    <t>Cep55</t>
  </si>
  <si>
    <t>Rpl27-ps3</t>
  </si>
  <si>
    <t>Rasgrf1</t>
  </si>
  <si>
    <t>Gm26623</t>
  </si>
  <si>
    <t>Oas1a</t>
  </si>
  <si>
    <t>Smim14</t>
  </si>
  <si>
    <t>Gcm2</t>
  </si>
  <si>
    <t>Cwc15</t>
  </si>
  <si>
    <t>Hscb</t>
  </si>
  <si>
    <t>Rbbp7</t>
  </si>
  <si>
    <t>Fcgr2b</t>
  </si>
  <si>
    <t>Ifit3b</t>
  </si>
  <si>
    <t>E2f2</t>
  </si>
  <si>
    <t>Gpi1</t>
  </si>
  <si>
    <t>Lyz1</t>
  </si>
  <si>
    <t>Cd28</t>
  </si>
  <si>
    <t>Nop10</t>
  </si>
  <si>
    <t>Kif20b</t>
  </si>
  <si>
    <t>Lrr1</t>
  </si>
  <si>
    <t>Svbp</t>
  </si>
  <si>
    <t>Atpif1</t>
  </si>
  <si>
    <t>Ngp</t>
  </si>
  <si>
    <t>Rtl6</t>
  </si>
  <si>
    <t>AW112010</t>
  </si>
  <si>
    <t>Ncapd2</t>
  </si>
  <si>
    <t>Isg15</t>
  </si>
  <si>
    <t>Efr3b</t>
  </si>
  <si>
    <t>Ndufaf8</t>
  </si>
  <si>
    <t>Chst11</t>
  </si>
  <si>
    <t>Pdgfa</t>
  </si>
  <si>
    <t>Ptger4</t>
  </si>
  <si>
    <t>Ly9</t>
  </si>
  <si>
    <t>Gm14586</t>
  </si>
  <si>
    <t>Arhgap26</t>
  </si>
  <si>
    <t>Ly6c2</t>
  </si>
  <si>
    <t>AI427809</t>
  </si>
  <si>
    <t>Arhgdib</t>
  </si>
  <si>
    <t>Adssl1</t>
  </si>
  <si>
    <t>Gm48620</t>
  </si>
  <si>
    <t>Cd40</t>
  </si>
  <si>
    <t>Eif3s6-ps1</t>
  </si>
  <si>
    <t>Atp5g1</t>
  </si>
  <si>
    <t>Reps2</t>
  </si>
  <si>
    <t>BC030867</t>
  </si>
  <si>
    <t>Rab11fip4</t>
  </si>
  <si>
    <t>AI463229</t>
  </si>
  <si>
    <t>Gm13657</t>
  </si>
  <si>
    <t>Gtse1</t>
  </si>
  <si>
    <t>Cdkn1a</t>
  </si>
  <si>
    <t>Fam46c</t>
  </si>
  <si>
    <t>Adarb1</t>
  </si>
  <si>
    <t>Rpl10</t>
  </si>
  <si>
    <t>Trf</t>
  </si>
  <si>
    <t>Gyg</t>
  </si>
  <si>
    <t>Cdc6</t>
  </si>
  <si>
    <t>Yipf7</t>
  </si>
  <si>
    <t>Naaa</t>
  </si>
  <si>
    <t>Ccna2</t>
  </si>
  <si>
    <t>Zwilch</t>
  </si>
  <si>
    <t>Gm12732</t>
  </si>
  <si>
    <t>Selenom</t>
  </si>
  <si>
    <t>Pclaf</t>
  </si>
  <si>
    <t>Rpl13-ps1</t>
  </si>
  <si>
    <t>Gm5805</t>
  </si>
  <si>
    <t>Timd4</t>
  </si>
  <si>
    <t>Gm35572</t>
  </si>
  <si>
    <t>Rpl35a</t>
  </si>
  <si>
    <t>Aoah</t>
  </si>
  <si>
    <t>Knl1</t>
  </si>
  <si>
    <t>Treml2</t>
  </si>
  <si>
    <t>Map3k20</t>
  </si>
  <si>
    <t>Gm5523</t>
  </si>
  <si>
    <t>Neil3</t>
  </si>
  <si>
    <t>Net1</t>
  </si>
  <si>
    <t>Rps12-ps4</t>
  </si>
  <si>
    <t>Rpl8</t>
  </si>
  <si>
    <t>Slc2a1</t>
  </si>
  <si>
    <t>Nexn</t>
  </si>
  <si>
    <t>Ache</t>
  </si>
  <si>
    <t>Cuedc1</t>
  </si>
  <si>
    <t>Kcnh2</t>
  </si>
  <si>
    <t>Ndufb3</t>
  </si>
  <si>
    <t>Traip</t>
  </si>
  <si>
    <t>Fanca</t>
  </si>
  <si>
    <t>Cops6</t>
  </si>
  <si>
    <t>Snrpe</t>
  </si>
  <si>
    <t>Uqcc2</t>
  </si>
  <si>
    <t>Pgghg</t>
  </si>
  <si>
    <t>Nampt</t>
  </si>
  <si>
    <t>Smc2</t>
  </si>
  <si>
    <t>Arpc2</t>
  </si>
  <si>
    <t>Dynlt3</t>
  </si>
  <si>
    <t>Psme2</t>
  </si>
  <si>
    <t>Nfkb2</t>
  </si>
  <si>
    <t>Psmb9</t>
  </si>
  <si>
    <t>Akap1</t>
  </si>
  <si>
    <t>Sh3glb2</t>
  </si>
  <si>
    <t>A530040E14Rik</t>
  </si>
  <si>
    <t>Ifit1</t>
  </si>
  <si>
    <t>Lamtor2</t>
  </si>
  <si>
    <t>Cpeb1</t>
  </si>
  <si>
    <t>Guk1</t>
  </si>
  <si>
    <t>Dhx32</t>
  </si>
  <si>
    <t>Tsc22d1</t>
  </si>
  <si>
    <t>5033406O09Rik</t>
  </si>
  <si>
    <t>Usp1</t>
  </si>
  <si>
    <t>Gm14303</t>
  </si>
  <si>
    <t>Maff</t>
  </si>
  <si>
    <t>Dhrs4</t>
  </si>
  <si>
    <t>Phf11d</t>
  </si>
  <si>
    <t>Hprt</t>
  </si>
  <si>
    <t>Phf11a</t>
  </si>
  <si>
    <t>Degs1</t>
  </si>
  <si>
    <t>Gpx4-ps2</t>
  </si>
  <si>
    <t>Grn</t>
  </si>
  <si>
    <t>Bard1</t>
  </si>
  <si>
    <t>Tspan3</t>
  </si>
  <si>
    <t>Rps24-ps3</t>
  </si>
  <si>
    <t>Cox7b</t>
  </si>
  <si>
    <t>Gm4997</t>
  </si>
  <si>
    <t>A530064D06Rik</t>
  </si>
  <si>
    <t>Cp</t>
  </si>
  <si>
    <t>Rpl17-ps5</t>
  </si>
  <si>
    <t>5530402G07Rik</t>
  </si>
  <si>
    <t>D8Ertd738e</t>
  </si>
  <si>
    <t>Sox7</t>
  </si>
  <si>
    <t>Gsn</t>
  </si>
  <si>
    <t>Mfsd12</t>
  </si>
  <si>
    <t>Ran</t>
  </si>
  <si>
    <t>Ube2l3</t>
  </si>
  <si>
    <t>Perp</t>
  </si>
  <si>
    <t>Gm13226</t>
  </si>
  <si>
    <t>Jak3</t>
  </si>
  <si>
    <t>Tmem238</t>
  </si>
  <si>
    <t>Gm49138</t>
  </si>
  <si>
    <t>Tgoln1</t>
  </si>
  <si>
    <t>Pgm2</t>
  </si>
  <si>
    <t>Dnajc15</t>
  </si>
  <si>
    <t>Ect2</t>
  </si>
  <si>
    <t>BC031181</t>
  </si>
  <si>
    <t>Lrrc8c</t>
  </si>
  <si>
    <t>Hsp90ab1</t>
  </si>
  <si>
    <t>Csf2ra</t>
  </si>
  <si>
    <t>Ttk</t>
  </si>
  <si>
    <t>Uap1l1</t>
  </si>
  <si>
    <t>Sacm1l</t>
  </si>
  <si>
    <t>Iqcg</t>
  </si>
  <si>
    <t>Syce2</t>
  </si>
  <si>
    <t>St6gal1</t>
  </si>
  <si>
    <t>Lilrb4a</t>
  </si>
  <si>
    <t>Tmem9b</t>
  </si>
  <si>
    <t>Gm3272</t>
  </si>
  <si>
    <t>Gm8995</t>
  </si>
  <si>
    <t>Gpr65</t>
  </si>
  <si>
    <t>Hist2h4</t>
  </si>
  <si>
    <t>Znfx1</t>
  </si>
  <si>
    <t>Gas5</t>
  </si>
  <si>
    <t>Dpys</t>
  </si>
  <si>
    <t>Zbtb8os</t>
  </si>
  <si>
    <t>Ifi213</t>
  </si>
  <si>
    <t>Slfn2</t>
  </si>
  <si>
    <t>P4hb</t>
  </si>
  <si>
    <t>Gm13935</t>
  </si>
  <si>
    <t>Slc41a2</t>
  </si>
  <si>
    <t>Gm28659</t>
  </si>
  <si>
    <t>Acot13</t>
  </si>
  <si>
    <t>Gbp5</t>
  </si>
  <si>
    <t>Cpped1</t>
  </si>
  <si>
    <t>Olfr1424</t>
  </si>
  <si>
    <t>Gm7611</t>
  </si>
  <si>
    <t>Rps24-ps2</t>
  </si>
  <si>
    <t>Gm5863</t>
  </si>
  <si>
    <t>Gm13056</t>
  </si>
  <si>
    <t>Rpl27a</t>
  </si>
  <si>
    <t>Tmem202</t>
  </si>
  <si>
    <t>H2afv</t>
  </si>
  <si>
    <t>Cdk18</t>
  </si>
  <si>
    <t>AC121965.1</t>
  </si>
  <si>
    <t>Hist1h2bc</t>
  </si>
  <si>
    <t>Ube2t</t>
  </si>
  <si>
    <t>Clspn</t>
  </si>
  <si>
    <t>Fgf13</t>
  </si>
  <si>
    <t>Gm14539</t>
  </si>
  <si>
    <t>Rragd</t>
  </si>
  <si>
    <t>Gm5270</t>
  </si>
  <si>
    <t>Bcap31</t>
  </si>
  <si>
    <t>P3h4</t>
  </si>
  <si>
    <t>Atp5c1</t>
  </si>
  <si>
    <t>Gm6169</t>
  </si>
  <si>
    <t>Atf5</t>
  </si>
  <si>
    <t>Pdgfc</t>
  </si>
  <si>
    <t>Higd2a</t>
  </si>
  <si>
    <t>Esd</t>
  </si>
  <si>
    <t>Dhcr24</t>
  </si>
  <si>
    <t>Pilrb1</t>
  </si>
  <si>
    <t>Mapk3</t>
  </si>
  <si>
    <t>Tnnt1</t>
  </si>
  <si>
    <t>Irgm1</t>
  </si>
  <si>
    <t>Rab1b</t>
  </si>
  <si>
    <t>Rassf3</t>
  </si>
  <si>
    <t>Rpl21-ps6</t>
  </si>
  <si>
    <t>Psph</t>
  </si>
  <si>
    <t>Ghr</t>
  </si>
  <si>
    <t>Procr</t>
  </si>
  <si>
    <t>Mreg</t>
  </si>
  <si>
    <t>Uqcr11</t>
  </si>
  <si>
    <t>Gm9703</t>
  </si>
  <si>
    <t>Gm16379</t>
  </si>
  <si>
    <t>Tmem50a</t>
  </si>
  <si>
    <t>Abhd12</t>
  </si>
  <si>
    <t>Enpp1</t>
  </si>
  <si>
    <t>H2-Q6</t>
  </si>
  <si>
    <t>Bola3</t>
  </si>
  <si>
    <t>Casc4</t>
  </si>
  <si>
    <t>Cited4</t>
  </si>
  <si>
    <t>Gm5451</t>
  </si>
  <si>
    <t>P2rx4</t>
  </si>
  <si>
    <t>Igfbp6</t>
  </si>
  <si>
    <t>Washc1</t>
  </si>
  <si>
    <t>Cdc25c</t>
  </si>
  <si>
    <t>Kcnj2</t>
  </si>
  <si>
    <t>Gm10243</t>
  </si>
  <si>
    <t>Mpp1</t>
  </si>
  <si>
    <t>H2-Ob</t>
  </si>
  <si>
    <t>Cox7a2l</t>
  </si>
  <si>
    <t>Rhoc</t>
  </si>
  <si>
    <t>Pet100</t>
  </si>
  <si>
    <t>Siva1</t>
  </si>
  <si>
    <t>Rpl12</t>
  </si>
  <si>
    <t>Gngt2</t>
  </si>
  <si>
    <t>Lsm4</t>
  </si>
  <si>
    <t>Scarb1</t>
  </si>
  <si>
    <t>Smpdl3a</t>
  </si>
  <si>
    <t>Cd48</t>
  </si>
  <si>
    <t>Serp1</t>
  </si>
  <si>
    <t>Arhgap24</t>
  </si>
  <si>
    <t>Hsbp1</t>
  </si>
  <si>
    <t>Swi5</t>
  </si>
  <si>
    <t>Ndufb8</t>
  </si>
  <si>
    <t>Smim11</t>
  </si>
  <si>
    <t>Abhd4</t>
  </si>
  <si>
    <t>Pole3</t>
  </si>
  <si>
    <t>Ndc1</t>
  </si>
  <si>
    <t>Ndufa4</t>
  </si>
  <si>
    <t>Minos1</t>
  </si>
  <si>
    <t>Gm10275</t>
  </si>
  <si>
    <t>Soat1</t>
  </si>
  <si>
    <t>M6pr</t>
  </si>
  <si>
    <t>Ipo5</t>
  </si>
  <si>
    <t>Gm17018</t>
  </si>
  <si>
    <t>Rps3a1</t>
  </si>
  <si>
    <t>Sae1</t>
  </si>
  <si>
    <t>Pilra</t>
  </si>
  <si>
    <t>Cbx5</t>
  </si>
  <si>
    <t>Ddost</t>
  </si>
  <si>
    <t>Edf1</t>
  </si>
  <si>
    <t>Endod1</t>
  </si>
  <si>
    <t>Myl12a</t>
  </si>
  <si>
    <t>Rps10-ps2</t>
  </si>
  <si>
    <t>Mgst3</t>
  </si>
  <si>
    <t>Rrm1</t>
  </si>
  <si>
    <t>Myl6</t>
  </si>
  <si>
    <t>Hcfc1r1</t>
  </si>
  <si>
    <t>Ndufb4</t>
  </si>
  <si>
    <t>Coq7</t>
  </si>
  <si>
    <t>Rad21</t>
  </si>
  <si>
    <t>Rab7</t>
  </si>
  <si>
    <t>Rnh1</t>
  </si>
  <si>
    <t>Alas1</t>
  </si>
  <si>
    <t>Pfn1</t>
  </si>
  <si>
    <t>Vps29</t>
  </si>
  <si>
    <t>Rab8a</t>
  </si>
  <si>
    <t>Atp6v1c1</t>
  </si>
  <si>
    <t>Nrp1</t>
  </si>
  <si>
    <t>Vamp8</t>
  </si>
  <si>
    <t>Phpt1</t>
  </si>
  <si>
    <t>Gba</t>
  </si>
  <si>
    <t>Dek</t>
  </si>
  <si>
    <t>Dynll2</t>
  </si>
  <si>
    <t>Dpm2</t>
  </si>
  <si>
    <t>Ddrgk1</t>
  </si>
  <si>
    <t>Nedd8</t>
  </si>
  <si>
    <t>Vps13c</t>
  </si>
  <si>
    <t>Sirt2</t>
  </si>
  <si>
    <t>Zmat2</t>
  </si>
  <si>
    <t>Tspan7</t>
  </si>
  <si>
    <t>Vcp</t>
  </si>
  <si>
    <t>Echs1</t>
  </si>
  <si>
    <t>Cdc37</t>
  </si>
  <si>
    <t>Cyc1</t>
  </si>
  <si>
    <t>Vti1b</t>
  </si>
  <si>
    <t>Sri</t>
  </si>
  <si>
    <t>Dad1</t>
  </si>
  <si>
    <t>Ctsh</t>
  </si>
  <si>
    <t>Ccl9</t>
  </si>
  <si>
    <t>Mfsd1</t>
  </si>
  <si>
    <t>Cd84</t>
  </si>
  <si>
    <t>Lamtor4</t>
  </si>
  <si>
    <t>Atp5a1</t>
  </si>
  <si>
    <t>Rps21</t>
  </si>
  <si>
    <t>Mien1</t>
  </si>
  <si>
    <t>Ybx1</t>
  </si>
  <si>
    <t>Ndufc2</t>
  </si>
  <si>
    <t>Lamtor1</t>
  </si>
  <si>
    <t>Ndufs7</t>
  </si>
  <si>
    <t>Lamtor5</t>
  </si>
  <si>
    <t>Mdh1</t>
  </si>
  <si>
    <t>Ifnar2</t>
  </si>
  <si>
    <t>C1qb</t>
  </si>
  <si>
    <t>Tpp1</t>
  </si>
  <si>
    <t>Rfc1</t>
  </si>
  <si>
    <t>Syngr2</t>
  </si>
  <si>
    <t>Clip1</t>
  </si>
  <si>
    <t>Ndufa12</t>
  </si>
  <si>
    <t>C530043K16Rik</t>
  </si>
  <si>
    <t>Atp5b</t>
  </si>
  <si>
    <t>Slc6a6</t>
  </si>
  <si>
    <t>Mrfap1</t>
  </si>
  <si>
    <t>Tmbim6</t>
  </si>
  <si>
    <t>Trim30a</t>
  </si>
  <si>
    <t>Ca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29"/>
  <sheetViews>
    <sheetView tabSelected="1" workbookViewId="0">
      <selection activeCell="L24" sqref="L24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25</v>
      </c>
      <c r="B2">
        <v>5.4917769331697199</v>
      </c>
      <c r="C2">
        <v>0.47909574990923498</v>
      </c>
      <c r="D2">
        <v>8.3987448938263096</v>
      </c>
      <c r="E2" s="1">
        <v>4.9016774521219898E-10</v>
      </c>
      <c r="F2" s="1">
        <v>5.6946599377097204E-7</v>
      </c>
      <c r="G2">
        <v>12.146529788810801</v>
      </c>
    </row>
    <row r="3" spans="1:7" x14ac:dyDescent="0.25">
      <c r="A3" t="s">
        <v>57</v>
      </c>
      <c r="B3">
        <v>5.1971564094026199</v>
      </c>
      <c r="C3">
        <v>-1.16104828275635</v>
      </c>
      <c r="D3">
        <v>7.5852060106276502</v>
      </c>
      <c r="E3" s="1">
        <v>5.3571534776409099E-9</v>
      </c>
      <c r="F3" s="1">
        <v>2.4354085548788398E-6</v>
      </c>
      <c r="G3">
        <v>9.7563829278743306</v>
      </c>
    </row>
    <row r="4" spans="1:7" x14ac:dyDescent="0.25">
      <c r="A4" t="s">
        <v>176</v>
      </c>
      <c r="B4">
        <v>5.1314467109405602</v>
      </c>
      <c r="C4">
        <v>1.3581678093335701</v>
      </c>
      <c r="D4">
        <v>5.7978365117359001</v>
      </c>
      <c r="E4" s="1">
        <v>1.9242047125929801E-6</v>
      </c>
      <c r="F4">
        <v>2.02205874119318E-4</v>
      </c>
      <c r="G4">
        <v>4.8889515087575397</v>
      </c>
    </row>
    <row r="5" spans="1:7" x14ac:dyDescent="0.25">
      <c r="A5" t="s">
        <v>48</v>
      </c>
      <c r="B5">
        <v>5.02321447860656</v>
      </c>
      <c r="C5">
        <v>-0.28488896733138103</v>
      </c>
      <c r="D5">
        <v>7.8510821318743202</v>
      </c>
      <c r="E5" s="1">
        <v>2.4323751657255099E-9</v>
      </c>
      <c r="F5" s="1">
        <v>1.46950490768044E-6</v>
      </c>
      <c r="G5">
        <v>10.4960479317158</v>
      </c>
    </row>
    <row r="6" spans="1:7" x14ac:dyDescent="0.25">
      <c r="A6" t="s">
        <v>45</v>
      </c>
      <c r="B6">
        <v>5.0043011966277602</v>
      </c>
      <c r="C6">
        <v>-0.18165689812330699</v>
      </c>
      <c r="D6">
        <v>7.9231576893944098</v>
      </c>
      <c r="E6" s="1">
        <v>1.9662392495655199E-9</v>
      </c>
      <c r="F6" s="1">
        <v>1.3705998395638E-6</v>
      </c>
      <c r="G6">
        <v>10.654242332321999</v>
      </c>
    </row>
    <row r="7" spans="1:7" x14ac:dyDescent="0.25">
      <c r="A7" t="s">
        <v>76</v>
      </c>
      <c r="B7">
        <v>4.8829012772012996</v>
      </c>
      <c r="C7">
        <v>-1.37250837574337E-2</v>
      </c>
      <c r="D7">
        <v>7.0656412563474804</v>
      </c>
      <c r="E7" s="1">
        <v>2.5568560436875398E-8</v>
      </c>
      <c r="F7" s="1">
        <v>7.2255369710261996E-6</v>
      </c>
      <c r="G7">
        <v>8.6290135506286205</v>
      </c>
    </row>
    <row r="8" spans="1:7" x14ac:dyDescent="0.25">
      <c r="A8" t="s">
        <v>18</v>
      </c>
      <c r="B8">
        <v>4.62903332611255</v>
      </c>
      <c r="C8">
        <v>1.61778055799745</v>
      </c>
      <c r="D8">
        <v>9.4813914436918498</v>
      </c>
      <c r="E8" s="1">
        <v>2.2982063125467899E-11</v>
      </c>
      <c r="F8" s="1">
        <v>5.1593115124203602E-8</v>
      </c>
      <c r="G8">
        <v>14.795805422313601</v>
      </c>
    </row>
    <row r="9" spans="1:7" x14ac:dyDescent="0.25">
      <c r="A9" t="s">
        <v>14</v>
      </c>
      <c r="B9">
        <v>4.4666565569570098</v>
      </c>
      <c r="C9">
        <v>2.2201010045825602</v>
      </c>
      <c r="D9">
        <v>10.039742032293599</v>
      </c>
      <c r="E9" s="1">
        <v>5.0286065966394903E-12</v>
      </c>
      <c r="F9" s="1">
        <v>1.9100137794131299E-8</v>
      </c>
      <c r="G9">
        <v>16.078213773218799</v>
      </c>
    </row>
    <row r="10" spans="1:7" x14ac:dyDescent="0.25">
      <c r="A10" t="s">
        <v>152</v>
      </c>
      <c r="B10">
        <v>4.3506553976357401</v>
      </c>
      <c r="C10">
        <v>0.22342371072141201</v>
      </c>
      <c r="D10">
        <v>5.91107511940334</v>
      </c>
      <c r="E10" s="1">
        <v>8.8320015664468896E-7</v>
      </c>
      <c r="F10">
        <v>1.14717277489154E-4</v>
      </c>
      <c r="G10">
        <v>5.4187460156938796</v>
      </c>
    </row>
    <row r="11" spans="1:7" x14ac:dyDescent="0.25">
      <c r="A11" t="s">
        <v>81</v>
      </c>
      <c r="B11">
        <v>4.3471698194939696</v>
      </c>
      <c r="C11">
        <v>0.384546927889857</v>
      </c>
      <c r="D11">
        <v>7.0772105987860199</v>
      </c>
      <c r="E11" s="1">
        <v>2.4687541004096799E-8</v>
      </c>
      <c r="F11" s="1">
        <v>7.0721350339407096E-6</v>
      </c>
      <c r="G11">
        <v>8.3882709879807908</v>
      </c>
    </row>
    <row r="12" spans="1:7" x14ac:dyDescent="0.25">
      <c r="A12" t="s">
        <v>275</v>
      </c>
      <c r="B12">
        <v>4.3424162830324304</v>
      </c>
      <c r="C12">
        <v>5.4628926408111704</v>
      </c>
      <c r="D12">
        <v>5.1105539803056699</v>
      </c>
      <c r="E12" s="1">
        <v>1.87493545363365E-5</v>
      </c>
      <c r="F12">
        <v>1.0921629583951801E-3</v>
      </c>
      <c r="G12">
        <v>2.88727238214662</v>
      </c>
    </row>
    <row r="13" spans="1:7" x14ac:dyDescent="0.25">
      <c r="A13" t="s">
        <v>26</v>
      </c>
      <c r="B13">
        <v>4.3117696583420804</v>
      </c>
      <c r="C13">
        <v>9.6232447866466495E-2</v>
      </c>
      <c r="D13">
        <v>8.4427347921053197</v>
      </c>
      <c r="E13" s="1">
        <v>4.3163879058642298E-10</v>
      </c>
      <c r="F13" s="1">
        <v>5.3096649345548803E-7</v>
      </c>
      <c r="G13">
        <v>12.1073374787244</v>
      </c>
    </row>
    <row r="14" spans="1:7" x14ac:dyDescent="0.25">
      <c r="A14" t="s">
        <v>254</v>
      </c>
      <c r="B14">
        <v>4.1760998793485697</v>
      </c>
      <c r="C14">
        <v>-0.90752489107062795</v>
      </c>
      <c r="D14">
        <v>5.1805172768195797</v>
      </c>
      <c r="E14" s="1">
        <v>8.4394632347052503E-6</v>
      </c>
      <c r="F14">
        <v>6.1279880265332001E-4</v>
      </c>
      <c r="G14">
        <v>3.32889551067161</v>
      </c>
    </row>
    <row r="15" spans="1:7" x14ac:dyDescent="0.25">
      <c r="A15" t="s">
        <v>61</v>
      </c>
      <c r="B15">
        <v>4.16447889613148</v>
      </c>
      <c r="C15">
        <v>1.0274337931327</v>
      </c>
      <c r="D15">
        <v>7.3892712481317098</v>
      </c>
      <c r="E15" s="1">
        <v>9.6300058890771704E-9</v>
      </c>
      <c r="F15" s="1">
        <v>3.4721152267652E-6</v>
      </c>
      <c r="G15">
        <v>9.6002576732751006</v>
      </c>
    </row>
    <row r="16" spans="1:7" x14ac:dyDescent="0.25">
      <c r="A16" t="s">
        <v>75</v>
      </c>
      <c r="B16">
        <v>4.1438907441559003</v>
      </c>
      <c r="C16">
        <v>0.248068657079837</v>
      </c>
      <c r="D16">
        <v>7.1357615975992799</v>
      </c>
      <c r="E16" s="1">
        <v>2.0676792179453499E-8</v>
      </c>
      <c r="F16" s="1">
        <v>6.3587217361283897E-6</v>
      </c>
      <c r="G16">
        <v>8.6611992900761603</v>
      </c>
    </row>
    <row r="17" spans="1:7" x14ac:dyDescent="0.25">
      <c r="A17" t="s">
        <v>27</v>
      </c>
      <c r="B17">
        <v>4.1397962498477403</v>
      </c>
      <c r="C17">
        <v>7.1253316809563403</v>
      </c>
      <c r="D17">
        <v>8.8580428099806205</v>
      </c>
      <c r="E17" s="1">
        <v>1.23428696953021E-9</v>
      </c>
      <c r="F17" s="1">
        <v>1.03245636427263E-6</v>
      </c>
      <c r="G17">
        <v>12.101307358494299</v>
      </c>
    </row>
    <row r="18" spans="1:7" x14ac:dyDescent="0.25">
      <c r="A18" t="s">
        <v>59</v>
      </c>
      <c r="B18">
        <v>4.1022775408142298</v>
      </c>
      <c r="C18">
        <v>0.35153039229487698</v>
      </c>
      <c r="D18">
        <v>7.5040863680364698</v>
      </c>
      <c r="E18" s="1">
        <v>6.8262468679640297E-9</v>
      </c>
      <c r="F18" s="1">
        <v>2.69340517929932E-6</v>
      </c>
      <c r="G18">
        <v>9.6731973376906595</v>
      </c>
    </row>
    <row r="19" spans="1:7" x14ac:dyDescent="0.25">
      <c r="A19" t="s">
        <v>130</v>
      </c>
      <c r="B19">
        <v>4.07785879757696</v>
      </c>
      <c r="C19">
        <v>1.55920022106031</v>
      </c>
      <c r="D19">
        <v>6.1943839516515702</v>
      </c>
      <c r="E19" s="1">
        <v>3.68164863186269E-7</v>
      </c>
      <c r="F19" s="1">
        <v>5.7887696383092199E-5</v>
      </c>
      <c r="G19">
        <v>6.2537106032382299</v>
      </c>
    </row>
    <row r="20" spans="1:7" x14ac:dyDescent="0.25">
      <c r="A20" t="s">
        <v>36</v>
      </c>
      <c r="B20">
        <v>4.0768993300545304</v>
      </c>
      <c r="C20">
        <v>2.81790165395162</v>
      </c>
      <c r="D20">
        <v>7.9974672135778002</v>
      </c>
      <c r="E20" s="1">
        <v>1.5799292385544201E-9</v>
      </c>
      <c r="F20" s="1">
        <v>1.18259887408719E-6</v>
      </c>
      <c r="G20">
        <v>11.262130444818601</v>
      </c>
    </row>
    <row r="21" spans="1:7" x14ac:dyDescent="0.25">
      <c r="A21" t="s">
        <v>83</v>
      </c>
      <c r="B21">
        <v>4.0675288615004899</v>
      </c>
      <c r="C21">
        <v>-0.16311733359706199</v>
      </c>
      <c r="D21">
        <v>7.0172332337855101</v>
      </c>
      <c r="E21" s="1">
        <v>2.9612582801903999E-8</v>
      </c>
      <c r="F21" s="1">
        <v>8.2567777540455507E-6</v>
      </c>
      <c r="G21">
        <v>8.3662153774622805</v>
      </c>
    </row>
    <row r="22" spans="1:7" x14ac:dyDescent="0.25">
      <c r="A22" t="s">
        <v>88</v>
      </c>
      <c r="B22">
        <v>4.0097629028974504</v>
      </c>
      <c r="C22">
        <v>1.81658185436179</v>
      </c>
      <c r="D22">
        <v>6.83610335723733</v>
      </c>
      <c r="E22" s="1">
        <v>5.1380211661966398E-8</v>
      </c>
      <c r="F22" s="1">
        <v>1.2493755654361E-5</v>
      </c>
      <c r="G22">
        <v>8.0833979705749996</v>
      </c>
    </row>
    <row r="23" spans="1:7" x14ac:dyDescent="0.25">
      <c r="A23" t="s">
        <v>52</v>
      </c>
      <c r="B23">
        <v>3.9916371175263601</v>
      </c>
      <c r="C23">
        <v>0.30139654975965202</v>
      </c>
      <c r="D23">
        <v>7.8153856070960996</v>
      </c>
      <c r="E23" s="1">
        <v>2.70321556296462E-9</v>
      </c>
      <c r="F23" s="1">
        <v>1.5589993448181099E-6</v>
      </c>
      <c r="G23">
        <v>10.2040945784372</v>
      </c>
    </row>
    <row r="24" spans="1:7" x14ac:dyDescent="0.25">
      <c r="A24" t="s">
        <v>72</v>
      </c>
      <c r="B24">
        <v>3.9592521114147798</v>
      </c>
      <c r="C24">
        <v>-5.1053904809179901E-2</v>
      </c>
      <c r="D24">
        <v>7.2930495386145804</v>
      </c>
      <c r="E24" s="1">
        <v>1.28613911079698E-8</v>
      </c>
      <c r="F24" s="1">
        <v>4.4091378827846801E-6</v>
      </c>
      <c r="G24">
        <v>9.0040148817258991</v>
      </c>
    </row>
    <row r="25" spans="1:7" x14ac:dyDescent="0.25">
      <c r="A25" t="s">
        <v>150</v>
      </c>
      <c r="B25">
        <v>3.9163636881006498</v>
      </c>
      <c r="C25">
        <v>-0.56121714500160302</v>
      </c>
      <c r="D25">
        <v>5.96690193717202</v>
      </c>
      <c r="E25" s="1">
        <v>7.4320879565903999E-7</v>
      </c>
      <c r="F25">
        <v>1.00270853773044E-4</v>
      </c>
      <c r="G25">
        <v>5.5011293264031798</v>
      </c>
    </row>
    <row r="26" spans="1:7" x14ac:dyDescent="0.25">
      <c r="A26" t="s">
        <v>17</v>
      </c>
      <c r="B26">
        <v>3.91577959767762</v>
      </c>
      <c r="C26">
        <v>4.5083444233496603</v>
      </c>
      <c r="D26">
        <v>9.3045440031954296</v>
      </c>
      <c r="E26" s="1">
        <v>3.7503646770440298E-11</v>
      </c>
      <c r="F26" s="1">
        <v>6.5356355105287198E-8</v>
      </c>
      <c r="G26">
        <v>15.2316515648745</v>
      </c>
    </row>
    <row r="27" spans="1:7" x14ac:dyDescent="0.25">
      <c r="A27" t="s">
        <v>139</v>
      </c>
      <c r="B27">
        <v>3.84677522512784</v>
      </c>
      <c r="C27">
        <v>-0.20818395958882299</v>
      </c>
      <c r="D27">
        <v>6.1217356341846996</v>
      </c>
      <c r="E27" s="1">
        <v>4.6067915410706102E-7</v>
      </c>
      <c r="F27" s="1">
        <v>6.8429130320238601E-5</v>
      </c>
      <c r="G27">
        <v>5.9436523262433303</v>
      </c>
    </row>
    <row r="28" spans="1:7" x14ac:dyDescent="0.25">
      <c r="A28" t="s">
        <v>165</v>
      </c>
      <c r="B28">
        <v>3.8339692112882</v>
      </c>
      <c r="C28">
        <v>-1.81597929767083</v>
      </c>
      <c r="D28">
        <v>5.8382984307952901</v>
      </c>
      <c r="E28" s="1">
        <v>1.1060950665827E-6</v>
      </c>
      <c r="F28">
        <v>1.3526701773320101E-4</v>
      </c>
      <c r="G28">
        <v>5.0884693839159203</v>
      </c>
    </row>
    <row r="29" spans="1:7" x14ac:dyDescent="0.25">
      <c r="A29" t="s">
        <v>213</v>
      </c>
      <c r="B29">
        <v>3.8316361732609101</v>
      </c>
      <c r="C29">
        <v>7.7504175030672695E-2</v>
      </c>
      <c r="D29">
        <v>5.3929432152219503</v>
      </c>
      <c r="E29" s="1">
        <v>4.3832671631547703E-6</v>
      </c>
      <c r="F29">
        <v>3.71104789133169E-4</v>
      </c>
      <c r="G29">
        <v>3.9916816616672302</v>
      </c>
    </row>
    <row r="30" spans="1:7" x14ac:dyDescent="0.25">
      <c r="A30" t="s">
        <v>160</v>
      </c>
      <c r="B30">
        <v>3.8305427117182198</v>
      </c>
      <c r="C30">
        <v>2.0660711107320302</v>
      </c>
      <c r="D30">
        <v>5.8042977334297401</v>
      </c>
      <c r="E30" s="1">
        <v>1.22874220462034E-6</v>
      </c>
      <c r="F30">
        <v>1.4767504013230199E-4</v>
      </c>
      <c r="G30">
        <v>5.20110027520027</v>
      </c>
    </row>
    <row r="31" spans="1:7" x14ac:dyDescent="0.25">
      <c r="A31" t="s">
        <v>105</v>
      </c>
      <c r="B31">
        <v>3.7618100429905499</v>
      </c>
      <c r="C31">
        <v>2.3474748778961598</v>
      </c>
      <c r="D31">
        <v>6.6596929989060998</v>
      </c>
      <c r="E31" s="1">
        <v>8.8078668746873396E-8</v>
      </c>
      <c r="F31" s="1">
        <v>1.7376425668251099E-5</v>
      </c>
      <c r="G31">
        <v>7.63692278433445</v>
      </c>
    </row>
    <row r="32" spans="1:7" x14ac:dyDescent="0.25">
      <c r="A32" t="s">
        <v>186</v>
      </c>
      <c r="B32">
        <v>3.7557064706939198</v>
      </c>
      <c r="C32">
        <v>-0.96130809786514904</v>
      </c>
      <c r="D32">
        <v>5.6383394203626302</v>
      </c>
      <c r="E32" s="1">
        <v>2.0529993449579399E-6</v>
      </c>
      <c r="F32">
        <v>2.0942596244761201E-4</v>
      </c>
      <c r="G32">
        <v>4.6240906526883698</v>
      </c>
    </row>
    <row r="33" spans="1:7" x14ac:dyDescent="0.25">
      <c r="A33" t="s">
        <v>173</v>
      </c>
      <c r="B33">
        <v>3.7315921518841302</v>
      </c>
      <c r="C33">
        <v>1.2933906835014</v>
      </c>
      <c r="D33">
        <v>5.7172209404610701</v>
      </c>
      <c r="E33" s="1">
        <v>1.60853331303219E-6</v>
      </c>
      <c r="F33">
        <v>1.7892742450533201E-4</v>
      </c>
      <c r="G33">
        <v>4.8938947203860304</v>
      </c>
    </row>
    <row r="34" spans="1:7" x14ac:dyDescent="0.25">
      <c r="A34" t="s">
        <v>63</v>
      </c>
      <c r="B34">
        <v>3.68154496062962</v>
      </c>
      <c r="C34">
        <v>3.1074423362961801</v>
      </c>
      <c r="D34">
        <v>7.3361503820558998</v>
      </c>
      <c r="E34" s="1">
        <v>1.1296759865169001E-8</v>
      </c>
      <c r="F34" s="1">
        <v>3.9372973716735702E-6</v>
      </c>
      <c r="G34">
        <v>9.4720296647577893</v>
      </c>
    </row>
    <row r="35" spans="1:7" x14ac:dyDescent="0.25">
      <c r="A35" t="s">
        <v>319</v>
      </c>
      <c r="B35">
        <v>3.6777846247225399</v>
      </c>
      <c r="C35">
        <v>-1.3141325065027101</v>
      </c>
      <c r="D35">
        <v>4.7855008594810702</v>
      </c>
      <c r="E35" s="1">
        <v>2.8330189679278399E-5</v>
      </c>
      <c r="F35">
        <v>1.4774087944465599E-3</v>
      </c>
      <c r="G35">
        <v>2.32259930977993</v>
      </c>
    </row>
    <row r="36" spans="1:7" x14ac:dyDescent="0.25">
      <c r="A36" t="s">
        <v>106</v>
      </c>
      <c r="B36">
        <v>3.64134216915456</v>
      </c>
      <c r="C36">
        <v>-1.1072447087794799</v>
      </c>
      <c r="D36">
        <v>6.8190487180365</v>
      </c>
      <c r="E36" s="1">
        <v>5.4123323116083498E-8</v>
      </c>
      <c r="F36" s="1">
        <v>1.2755751460506801E-5</v>
      </c>
      <c r="G36">
        <v>7.5726284341605004</v>
      </c>
    </row>
    <row r="37" spans="1:7" x14ac:dyDescent="0.25">
      <c r="A37" t="s">
        <v>271</v>
      </c>
      <c r="B37">
        <v>3.6259646392687301</v>
      </c>
      <c r="C37">
        <v>-0.94044160591714798</v>
      </c>
      <c r="D37">
        <v>5.0365857870019202</v>
      </c>
      <c r="E37" s="1">
        <v>1.31379282169973E-5</v>
      </c>
      <c r="F37">
        <v>8.3507706648585896E-4</v>
      </c>
      <c r="G37">
        <v>2.9982200950098101</v>
      </c>
    </row>
    <row r="38" spans="1:7" x14ac:dyDescent="0.25">
      <c r="A38" t="s">
        <v>86</v>
      </c>
      <c r="B38">
        <v>3.62149145615634</v>
      </c>
      <c r="C38">
        <v>1.4937989544447401</v>
      </c>
      <c r="D38">
        <v>6.83063238827022</v>
      </c>
      <c r="E38" s="1">
        <v>5.2244562767017002E-8</v>
      </c>
      <c r="F38" s="1">
        <v>1.2557911454986899E-5</v>
      </c>
      <c r="G38">
        <v>8.1160046408054605</v>
      </c>
    </row>
    <row r="39" spans="1:7" x14ac:dyDescent="0.25">
      <c r="A39" t="s">
        <v>250</v>
      </c>
      <c r="B39">
        <v>3.6103952900777601</v>
      </c>
      <c r="C39">
        <v>-1.0659534248315601</v>
      </c>
      <c r="D39">
        <v>5.1848464772812202</v>
      </c>
      <c r="E39" s="1">
        <v>8.3277045362117094E-6</v>
      </c>
      <c r="F39">
        <v>6.0891243797643103E-4</v>
      </c>
      <c r="G39">
        <v>3.3608321657645202</v>
      </c>
    </row>
    <row r="40" spans="1:7" x14ac:dyDescent="0.25">
      <c r="A40" t="s">
        <v>56</v>
      </c>
      <c r="B40">
        <v>3.5531953394779898</v>
      </c>
      <c r="C40">
        <v>1.3815377325526199</v>
      </c>
      <c r="D40">
        <v>7.5082749302454399</v>
      </c>
      <c r="E40" s="1">
        <v>6.7412531360229896E-9</v>
      </c>
      <c r="F40" s="1">
        <v>2.69340517929932E-6</v>
      </c>
      <c r="G40">
        <v>9.7956385879047794</v>
      </c>
    </row>
    <row r="41" spans="1:7" x14ac:dyDescent="0.25">
      <c r="A41" t="s">
        <v>101</v>
      </c>
      <c r="B41">
        <v>3.5472060538065699</v>
      </c>
      <c r="C41">
        <v>0.93772189550121299</v>
      </c>
      <c r="D41">
        <v>6.7473136363010102</v>
      </c>
      <c r="E41" s="1">
        <v>6.7374260146615297E-8</v>
      </c>
      <c r="F41" s="1">
        <v>1.4482715156633199E-5</v>
      </c>
      <c r="G41">
        <v>7.79799260742098</v>
      </c>
    </row>
    <row r="42" spans="1:7" x14ac:dyDescent="0.25">
      <c r="A42" t="s">
        <v>237</v>
      </c>
      <c r="B42">
        <v>3.5278696575506401</v>
      </c>
      <c r="C42">
        <v>1.76931998468262</v>
      </c>
      <c r="D42">
        <v>5.2105360404456302</v>
      </c>
      <c r="E42" s="1">
        <v>7.6941652045799299E-6</v>
      </c>
      <c r="F42">
        <v>5.7415241894882298E-4</v>
      </c>
      <c r="G42">
        <v>3.5262675766005498</v>
      </c>
    </row>
    <row r="43" spans="1:7" x14ac:dyDescent="0.25">
      <c r="A43" t="s">
        <v>192</v>
      </c>
      <c r="B43">
        <v>3.5222818720263001</v>
      </c>
      <c r="C43">
        <v>1.05415686064173</v>
      </c>
      <c r="D43">
        <v>5.5998778756446201</v>
      </c>
      <c r="E43" s="1">
        <v>2.3123116712589701E-6</v>
      </c>
      <c r="F43">
        <v>2.3026219842556001E-4</v>
      </c>
      <c r="G43">
        <v>4.56615305701746</v>
      </c>
    </row>
    <row r="44" spans="1:7" x14ac:dyDescent="0.25">
      <c r="A44" t="s">
        <v>120</v>
      </c>
      <c r="B44">
        <v>3.4939635954646802</v>
      </c>
      <c r="C44">
        <v>1.5653662470649199</v>
      </c>
      <c r="D44">
        <v>6.2728021848019297</v>
      </c>
      <c r="E44" s="1">
        <v>2.8909849867845398E-7</v>
      </c>
      <c r="F44" s="1">
        <v>4.8601333548381099E-5</v>
      </c>
      <c r="G44">
        <v>6.5279648447594303</v>
      </c>
    </row>
    <row r="45" spans="1:7" x14ac:dyDescent="0.25">
      <c r="A45" t="s">
        <v>66</v>
      </c>
      <c r="B45">
        <v>3.4772459580073698</v>
      </c>
      <c r="C45">
        <v>-1.9093088474169</v>
      </c>
      <c r="D45">
        <v>7.53237775083974</v>
      </c>
      <c r="E45" s="1">
        <v>6.2725381905945496E-9</v>
      </c>
      <c r="F45" s="1">
        <v>2.5719866400335899E-6</v>
      </c>
      <c r="G45">
        <v>9.3497303372688005</v>
      </c>
    </row>
    <row r="46" spans="1:7" x14ac:dyDescent="0.25">
      <c r="A46" t="s">
        <v>118</v>
      </c>
      <c r="B46">
        <v>3.46345417176251</v>
      </c>
      <c r="C46">
        <v>-1.20216509938657</v>
      </c>
      <c r="D46">
        <v>6.4101501296387404</v>
      </c>
      <c r="E46" s="1">
        <v>1.8941634086909201E-7</v>
      </c>
      <c r="F46" s="1">
        <v>3.3855337779952602E-5</v>
      </c>
      <c r="G46">
        <v>6.5896265187921701</v>
      </c>
    </row>
    <row r="47" spans="1:7" x14ac:dyDescent="0.25">
      <c r="A47" t="s">
        <v>200</v>
      </c>
      <c r="B47">
        <v>3.4596979687017302</v>
      </c>
      <c r="C47">
        <v>-0.63497201829819205</v>
      </c>
      <c r="D47">
        <v>5.5578363767163896</v>
      </c>
      <c r="E47" s="1">
        <v>2.6333210255429E-6</v>
      </c>
      <c r="F47">
        <v>2.52324773303646E-4</v>
      </c>
      <c r="G47">
        <v>4.3645569347981601</v>
      </c>
    </row>
    <row r="48" spans="1:7" x14ac:dyDescent="0.25">
      <c r="A48" t="s">
        <v>191</v>
      </c>
      <c r="B48">
        <v>3.4192955938271998</v>
      </c>
      <c r="C48">
        <v>3.3211481010866599</v>
      </c>
      <c r="D48">
        <v>5.5567158335139197</v>
      </c>
      <c r="E48" s="1">
        <v>2.6424600876768601E-6</v>
      </c>
      <c r="F48">
        <v>2.52324773303646E-4</v>
      </c>
      <c r="G48">
        <v>4.5871642784906097</v>
      </c>
    </row>
    <row r="49" spans="1:7" x14ac:dyDescent="0.25">
      <c r="A49" t="s">
        <v>112</v>
      </c>
      <c r="B49">
        <v>3.4134682657511002</v>
      </c>
      <c r="C49">
        <v>3.2853571512816599</v>
      </c>
      <c r="D49">
        <v>6.4192379891025197</v>
      </c>
      <c r="E49" s="1">
        <v>1.84196295394082E-7</v>
      </c>
      <c r="F49" s="1">
        <v>3.3206145942078003E-5</v>
      </c>
      <c r="G49">
        <v>7.16277403931376</v>
      </c>
    </row>
    <row r="50" spans="1:7" x14ac:dyDescent="0.25">
      <c r="A50" t="s">
        <v>195</v>
      </c>
      <c r="B50">
        <v>3.3937360269549299</v>
      </c>
      <c r="C50">
        <v>-0.118523799596064</v>
      </c>
      <c r="D50">
        <v>5.57440431530424</v>
      </c>
      <c r="E50" s="1">
        <v>2.5018195258503498E-6</v>
      </c>
      <c r="F50">
        <v>2.43339767091081E-4</v>
      </c>
      <c r="G50">
        <v>4.5180842144249498</v>
      </c>
    </row>
    <row r="51" spans="1:7" x14ac:dyDescent="0.25">
      <c r="A51" t="s">
        <v>252</v>
      </c>
      <c r="B51">
        <v>3.3783994029514601</v>
      </c>
      <c r="C51">
        <v>-0.26272211477178098</v>
      </c>
      <c r="D51">
        <v>5.1625390613406399</v>
      </c>
      <c r="E51" s="1">
        <v>8.9197512980901708E-6</v>
      </c>
      <c r="F51">
        <v>6.3725226208497703E-4</v>
      </c>
      <c r="G51">
        <v>3.3386565948204998</v>
      </c>
    </row>
    <row r="52" spans="1:7" x14ac:dyDescent="0.25">
      <c r="A52" t="s">
        <v>279</v>
      </c>
      <c r="B52">
        <v>3.37321559811146</v>
      </c>
      <c r="C52">
        <v>0.392607807429672</v>
      </c>
      <c r="D52">
        <v>4.9532927413373704</v>
      </c>
      <c r="E52" s="1">
        <v>1.6962282207935099E-5</v>
      </c>
      <c r="F52">
        <v>1.0134721300924E-3</v>
      </c>
      <c r="G52">
        <v>2.8052327617704602</v>
      </c>
    </row>
    <row r="53" spans="1:7" x14ac:dyDescent="0.25">
      <c r="A53" t="s">
        <v>469</v>
      </c>
      <c r="B53">
        <v>3.36676532505393</v>
      </c>
      <c r="C53">
        <v>-0.39869619467360401</v>
      </c>
      <c r="D53">
        <v>4.1958871076095496</v>
      </c>
      <c r="E53">
        <v>1.67297801089631E-4</v>
      </c>
      <c r="F53">
        <v>5.3576288152930498E-3</v>
      </c>
      <c r="G53">
        <v>0.79738896461976805</v>
      </c>
    </row>
    <row r="54" spans="1:7" x14ac:dyDescent="0.25">
      <c r="A54" t="s">
        <v>242</v>
      </c>
      <c r="B54">
        <v>3.3565912456516802</v>
      </c>
      <c r="C54">
        <v>-2.2569215307551098</v>
      </c>
      <c r="D54">
        <v>5.2278588069761804</v>
      </c>
      <c r="E54" s="1">
        <v>7.29426412628759E-6</v>
      </c>
      <c r="F54">
        <v>5.5267265003234103E-4</v>
      </c>
      <c r="G54">
        <v>3.46217474673437</v>
      </c>
    </row>
    <row r="55" spans="1:7" x14ac:dyDescent="0.25">
      <c r="A55" t="s">
        <v>121</v>
      </c>
      <c r="B55">
        <v>3.3488217739399802</v>
      </c>
      <c r="C55">
        <v>1.49947644631536</v>
      </c>
      <c r="D55">
        <v>6.3178042118170099</v>
      </c>
      <c r="E55" s="1">
        <v>2.5167476308105602E-7</v>
      </c>
      <c r="F55" s="1">
        <v>4.34960549219095E-5</v>
      </c>
      <c r="G55">
        <v>6.4902627935188004</v>
      </c>
    </row>
    <row r="56" spans="1:7" x14ac:dyDescent="0.25">
      <c r="A56" t="s">
        <v>171</v>
      </c>
      <c r="B56">
        <v>3.34232541848078</v>
      </c>
      <c r="C56">
        <v>1.0518548101626299</v>
      </c>
      <c r="D56">
        <v>5.7114792772365304</v>
      </c>
      <c r="E56" s="1">
        <v>1.6373553231815101E-6</v>
      </c>
      <c r="F56">
        <v>1.7926897653597701E-4</v>
      </c>
      <c r="G56">
        <v>4.9097967352659397</v>
      </c>
    </row>
    <row r="57" spans="1:7" x14ac:dyDescent="0.25">
      <c r="A57" t="s">
        <v>334</v>
      </c>
      <c r="B57">
        <v>3.3354945891881602</v>
      </c>
      <c r="C57">
        <v>1.6834979821749001</v>
      </c>
      <c r="D57">
        <v>4.7054331153531503</v>
      </c>
      <c r="E57" s="1">
        <v>3.6152193833014E-5</v>
      </c>
      <c r="F57">
        <v>1.7581736684557901E-3</v>
      </c>
      <c r="G57">
        <v>2.1751289489723402</v>
      </c>
    </row>
    <row r="58" spans="1:7" x14ac:dyDescent="0.25">
      <c r="A58" t="s">
        <v>285</v>
      </c>
      <c r="B58">
        <v>3.3309022637421601</v>
      </c>
      <c r="C58">
        <v>-1.3921423991311599</v>
      </c>
      <c r="D58">
        <v>4.9418814051072397</v>
      </c>
      <c r="E58" s="1">
        <v>1.7565794256485301E-5</v>
      </c>
      <c r="F58">
        <v>1.0389913719319301E-3</v>
      </c>
      <c r="G58">
        <v>2.71783900602101</v>
      </c>
    </row>
    <row r="59" spans="1:7" x14ac:dyDescent="0.25">
      <c r="A59" t="s">
        <v>320</v>
      </c>
      <c r="B59">
        <v>3.3147395281088299</v>
      </c>
      <c r="C59">
        <v>0.48456628455323902</v>
      </c>
      <c r="D59">
        <v>4.7751048903200903</v>
      </c>
      <c r="E59" s="1">
        <v>2.9242460458484701E-5</v>
      </c>
      <c r="F59">
        <v>1.5099218101427901E-3</v>
      </c>
      <c r="G59">
        <v>2.3209350834496698</v>
      </c>
    </row>
    <row r="60" spans="1:7" x14ac:dyDescent="0.25">
      <c r="A60" t="s">
        <v>127</v>
      </c>
      <c r="B60">
        <v>3.30291774568476</v>
      </c>
      <c r="C60">
        <v>1.3683772491069901</v>
      </c>
      <c r="D60">
        <v>6.2355651830601602</v>
      </c>
      <c r="E60" s="1">
        <v>3.24258078318357E-7</v>
      </c>
      <c r="F60" s="1">
        <v>5.2219431499464099E-5</v>
      </c>
      <c r="G60">
        <v>6.3387991297757704</v>
      </c>
    </row>
    <row r="61" spans="1:7" x14ac:dyDescent="0.25">
      <c r="A61" t="s">
        <v>329</v>
      </c>
      <c r="B61">
        <v>3.3022596900432402</v>
      </c>
      <c r="C61">
        <v>-0.92801999105941801</v>
      </c>
      <c r="D61">
        <v>4.7500011117485901</v>
      </c>
      <c r="E61" s="1">
        <v>3.1566904086889401E-5</v>
      </c>
      <c r="F61">
        <v>1.5945098991908999E-3</v>
      </c>
      <c r="G61">
        <v>2.2337065544711598</v>
      </c>
    </row>
    <row r="62" spans="1:7" x14ac:dyDescent="0.25">
      <c r="A62" t="s">
        <v>331</v>
      </c>
      <c r="B62">
        <v>3.2950853364464598</v>
      </c>
      <c r="C62">
        <v>2.4769137578500202</v>
      </c>
      <c r="D62">
        <v>4.7077956748077998</v>
      </c>
      <c r="E62" s="1">
        <v>3.5893396665365698E-5</v>
      </c>
      <c r="F62">
        <v>1.75441296709272E-3</v>
      </c>
      <c r="G62">
        <v>2.2056219546276599</v>
      </c>
    </row>
    <row r="63" spans="1:7" x14ac:dyDescent="0.25">
      <c r="A63" t="s">
        <v>44</v>
      </c>
      <c r="B63">
        <v>3.23195408730711</v>
      </c>
      <c r="C63">
        <v>5.8336961858883303</v>
      </c>
      <c r="D63">
        <v>7.6275506561777302</v>
      </c>
      <c r="E63" s="1">
        <v>4.72180966391443E-9</v>
      </c>
      <c r="F63" s="1">
        <v>2.2441473566313302E-6</v>
      </c>
      <c r="G63">
        <v>10.683759193567999</v>
      </c>
    </row>
    <row r="64" spans="1:7" x14ac:dyDescent="0.25">
      <c r="A64" t="s">
        <v>31</v>
      </c>
      <c r="B64">
        <v>3.2284107967321098</v>
      </c>
      <c r="C64">
        <v>5.3004326929164698</v>
      </c>
      <c r="D64">
        <v>7.8925784572170397</v>
      </c>
      <c r="E64" s="1">
        <v>2.1518207727867E-9</v>
      </c>
      <c r="F64" s="1">
        <v>1.40621487501611E-6</v>
      </c>
      <c r="G64">
        <v>11.4539237242314</v>
      </c>
    </row>
    <row r="65" spans="1:7" x14ac:dyDescent="0.25">
      <c r="A65" t="s">
        <v>206</v>
      </c>
      <c r="B65">
        <v>3.2072759697172901</v>
      </c>
      <c r="C65">
        <v>0.47356692388997301</v>
      </c>
      <c r="D65">
        <v>5.4890253908650797</v>
      </c>
      <c r="E65" s="1">
        <v>3.25749329404319E-6</v>
      </c>
      <c r="F65">
        <v>3.0141902550898802E-4</v>
      </c>
      <c r="G65">
        <v>4.2422019555560304</v>
      </c>
    </row>
    <row r="66" spans="1:7" x14ac:dyDescent="0.25">
      <c r="A66" t="s">
        <v>122</v>
      </c>
      <c r="B66">
        <v>3.1507555819558801</v>
      </c>
      <c r="C66">
        <v>1.3633512448529901</v>
      </c>
      <c r="D66">
        <v>6.2480341787445397</v>
      </c>
      <c r="E66" s="1">
        <v>3.1203069568283302E-7</v>
      </c>
      <c r="F66" s="1">
        <v>5.0978014907182902E-5</v>
      </c>
      <c r="G66">
        <v>6.4726388627878801</v>
      </c>
    </row>
    <row r="67" spans="1:7" x14ac:dyDescent="0.25">
      <c r="A67" t="s">
        <v>265</v>
      </c>
      <c r="B67">
        <v>3.1431187792864899</v>
      </c>
      <c r="C67">
        <v>0.40075585146321102</v>
      </c>
      <c r="D67">
        <v>5.0600131358366198</v>
      </c>
      <c r="E67" s="1">
        <v>1.2225866034296499E-5</v>
      </c>
      <c r="F67">
        <v>7.9399785872424705E-4</v>
      </c>
      <c r="G67">
        <v>3.0831345885777099</v>
      </c>
    </row>
    <row r="68" spans="1:7" x14ac:dyDescent="0.25">
      <c r="A68" t="s">
        <v>292</v>
      </c>
      <c r="B68">
        <v>3.1345631116789598</v>
      </c>
      <c r="C68">
        <v>0.60290362387208796</v>
      </c>
      <c r="D68">
        <v>4.8831155014882404</v>
      </c>
      <c r="E68" s="1">
        <v>2.1027407158608499E-5</v>
      </c>
      <c r="F68">
        <v>1.1757356644407E-3</v>
      </c>
      <c r="G68">
        <v>2.6574146353783599</v>
      </c>
    </row>
    <row r="69" spans="1:7" x14ac:dyDescent="0.25">
      <c r="A69" t="s">
        <v>95</v>
      </c>
      <c r="B69">
        <v>3.1313037377044899</v>
      </c>
      <c r="C69">
        <v>4.2603670856179097</v>
      </c>
      <c r="D69">
        <v>6.6731546054931004</v>
      </c>
      <c r="E69" s="1">
        <v>8.4523415408060894E-8</v>
      </c>
      <c r="F69" s="1">
        <v>1.6833844409651102E-5</v>
      </c>
      <c r="G69">
        <v>7.9287359359301499</v>
      </c>
    </row>
    <row r="70" spans="1:7" x14ac:dyDescent="0.25">
      <c r="A70" t="s">
        <v>301</v>
      </c>
      <c r="B70">
        <v>3.12687701603986</v>
      </c>
      <c r="C70">
        <v>-0.30862165454000401</v>
      </c>
      <c r="D70">
        <v>4.8576945007847296</v>
      </c>
      <c r="E70" s="1">
        <v>2.2726780567188101E-5</v>
      </c>
      <c r="F70">
        <v>1.2539905942507599E-3</v>
      </c>
      <c r="G70">
        <v>2.5166338001272801</v>
      </c>
    </row>
    <row r="71" spans="1:7" x14ac:dyDescent="0.25">
      <c r="A71" t="s">
        <v>405</v>
      </c>
      <c r="B71">
        <v>3.12418019338803</v>
      </c>
      <c r="C71">
        <v>0.38375239080450302</v>
      </c>
      <c r="D71">
        <v>4.39798517042464</v>
      </c>
      <c r="E71" s="1">
        <v>9.15368257557897E-5</v>
      </c>
      <c r="F71">
        <v>3.5382959338356298E-3</v>
      </c>
      <c r="G71">
        <v>1.37663445842069</v>
      </c>
    </row>
    <row r="72" spans="1:7" x14ac:dyDescent="0.25">
      <c r="A72" t="s">
        <v>370</v>
      </c>
      <c r="B72">
        <v>3.1080939572197201</v>
      </c>
      <c r="C72">
        <v>-1.5979799695946999</v>
      </c>
      <c r="D72">
        <v>4.5611078545329704</v>
      </c>
      <c r="E72" s="1">
        <v>5.6001599157815303E-5</v>
      </c>
      <c r="F72">
        <v>2.4706865856291898E-3</v>
      </c>
      <c r="G72">
        <v>1.7395781382362501</v>
      </c>
    </row>
    <row r="73" spans="1:7" x14ac:dyDescent="0.25">
      <c r="A73" t="s">
        <v>441</v>
      </c>
      <c r="B73">
        <v>3.0935389142613001</v>
      </c>
      <c r="C73">
        <v>0.35687802245630101</v>
      </c>
      <c r="D73">
        <v>4.2886603209396998</v>
      </c>
      <c r="E73">
        <v>1.2695187337467999E-4</v>
      </c>
      <c r="F73">
        <v>4.5073303497645502E-3</v>
      </c>
      <c r="G73">
        <v>1.0126052147017901</v>
      </c>
    </row>
    <row r="74" spans="1:7" x14ac:dyDescent="0.25">
      <c r="A74" t="s">
        <v>438</v>
      </c>
      <c r="B74">
        <v>3.0801737992298199</v>
      </c>
      <c r="C74">
        <v>0.81848870495701798</v>
      </c>
      <c r="D74">
        <v>4.2793001461436901</v>
      </c>
      <c r="E74">
        <v>1.3054519417355701E-4</v>
      </c>
      <c r="F74">
        <v>4.5727991634127796E-3</v>
      </c>
      <c r="G74">
        <v>1.0613755030629899</v>
      </c>
    </row>
    <row r="75" spans="1:7" x14ac:dyDescent="0.25">
      <c r="A75" t="s">
        <v>571</v>
      </c>
      <c r="B75">
        <v>3.0781346247734498</v>
      </c>
      <c r="C75">
        <v>1.17872289971174</v>
      </c>
      <c r="D75">
        <v>3.9444639021169801</v>
      </c>
      <c r="E75">
        <v>3.5049611138115202E-4</v>
      </c>
      <c r="F75">
        <v>9.1050617157796901E-3</v>
      </c>
      <c r="G75">
        <v>0.16992569178886999</v>
      </c>
    </row>
    <row r="76" spans="1:7" x14ac:dyDescent="0.25">
      <c r="A76" t="s">
        <v>304</v>
      </c>
      <c r="B76">
        <v>3.0526586302076599</v>
      </c>
      <c r="C76">
        <v>-1.16556639754883</v>
      </c>
      <c r="D76">
        <v>4.8419968336333099</v>
      </c>
      <c r="E76" s="1">
        <v>2.3843361684734099E-5</v>
      </c>
      <c r="F76">
        <v>1.3018599988280899E-3</v>
      </c>
      <c r="G76">
        <v>2.5013100759584699</v>
      </c>
    </row>
    <row r="77" spans="1:7" x14ac:dyDescent="0.25">
      <c r="A77" t="s">
        <v>202</v>
      </c>
      <c r="B77">
        <v>3.03639545772868</v>
      </c>
      <c r="C77">
        <v>-0.39463676373714401</v>
      </c>
      <c r="D77">
        <v>5.5465821589622299</v>
      </c>
      <c r="E77" s="1">
        <v>2.7265610562268998E-6</v>
      </c>
      <c r="F77">
        <v>2.57999297772927E-4</v>
      </c>
      <c r="G77">
        <v>4.3339754781899398</v>
      </c>
    </row>
    <row r="78" spans="1:7" x14ac:dyDescent="0.25">
      <c r="A78" t="s">
        <v>166</v>
      </c>
      <c r="B78">
        <v>3.0262685271259699</v>
      </c>
      <c r="C78">
        <v>-0.55873657815036804</v>
      </c>
      <c r="D78">
        <v>5.7946038847880796</v>
      </c>
      <c r="E78" s="1">
        <v>1.2661402140354699E-6</v>
      </c>
      <c r="F78">
        <v>1.4944675216628099E-4</v>
      </c>
      <c r="G78">
        <v>5.0140238714291696</v>
      </c>
    </row>
    <row r="79" spans="1:7" x14ac:dyDescent="0.25">
      <c r="A79" t="s">
        <v>92</v>
      </c>
      <c r="B79">
        <v>3.0183911338691898</v>
      </c>
      <c r="C79">
        <v>3.1181312825336001</v>
      </c>
      <c r="D79">
        <v>6.7834959642444703</v>
      </c>
      <c r="E79" s="1">
        <v>6.0325700650722001E-8</v>
      </c>
      <c r="F79" s="1">
        <v>1.3279274231662101E-5</v>
      </c>
      <c r="G79">
        <v>7.9908607747008196</v>
      </c>
    </row>
    <row r="80" spans="1:7" x14ac:dyDescent="0.25">
      <c r="A80" t="s">
        <v>104</v>
      </c>
      <c r="B80">
        <v>3.0085821267850501</v>
      </c>
      <c r="C80">
        <v>1.3661177207453701</v>
      </c>
      <c r="D80">
        <v>6.69811625968965</v>
      </c>
      <c r="E80" s="1">
        <v>7.8308775243532806E-8</v>
      </c>
      <c r="F80" s="1">
        <v>1.5898962212550999E-5</v>
      </c>
      <c r="G80">
        <v>7.6375295561352399</v>
      </c>
    </row>
    <row r="81" spans="1:7" x14ac:dyDescent="0.25">
      <c r="A81" t="s">
        <v>8</v>
      </c>
      <c r="B81">
        <v>2.9628341409496</v>
      </c>
      <c r="C81">
        <v>5.5710268524981599</v>
      </c>
      <c r="D81">
        <v>10.652094996399001</v>
      </c>
      <c r="E81" s="1">
        <v>9.9534176432776692E-13</v>
      </c>
      <c r="F81" s="1">
        <v>1.0407293487811099E-8</v>
      </c>
      <c r="G81">
        <v>18.9085053764694</v>
      </c>
    </row>
    <row r="82" spans="1:7" x14ac:dyDescent="0.25">
      <c r="A82" t="s">
        <v>510</v>
      </c>
      <c r="B82">
        <v>2.9418599538326</v>
      </c>
      <c r="C82">
        <v>-1.6702527131085401</v>
      </c>
      <c r="D82">
        <v>4.0863181388562602</v>
      </c>
      <c r="E82">
        <v>2.3128626871536101E-4</v>
      </c>
      <c r="F82">
        <v>6.7814838535962601E-3</v>
      </c>
      <c r="G82">
        <v>0.49743004590044698</v>
      </c>
    </row>
    <row r="83" spans="1:7" x14ac:dyDescent="0.25">
      <c r="A83" t="s">
        <v>380</v>
      </c>
      <c r="B83">
        <v>2.9188112267777502</v>
      </c>
      <c r="C83">
        <v>-1.7313592912309099</v>
      </c>
      <c r="D83">
        <v>4.5240642955058501</v>
      </c>
      <c r="E83" s="1">
        <v>6.2632783034733197E-5</v>
      </c>
      <c r="F83">
        <v>2.6567479894976502E-3</v>
      </c>
      <c r="G83">
        <v>1.56433042407669</v>
      </c>
    </row>
    <row r="84" spans="1:7" x14ac:dyDescent="0.25">
      <c r="A84" t="s">
        <v>216</v>
      </c>
      <c r="B84">
        <v>2.9113020689952802</v>
      </c>
      <c r="C84">
        <v>0.291961590425526</v>
      </c>
      <c r="D84">
        <v>5.3971104096603302</v>
      </c>
      <c r="E84" s="1">
        <v>4.32722099002185E-6</v>
      </c>
      <c r="F84">
        <v>3.6935038915647701E-4</v>
      </c>
      <c r="G84">
        <v>3.9531012607720299</v>
      </c>
    </row>
    <row r="85" spans="1:7" x14ac:dyDescent="0.25">
      <c r="A85" t="s">
        <v>230</v>
      </c>
      <c r="B85">
        <v>2.9099501134593302</v>
      </c>
      <c r="C85">
        <v>2.57741213806157</v>
      </c>
      <c r="D85">
        <v>5.2110403406862504</v>
      </c>
      <c r="E85" s="1">
        <v>7.6822207234875105E-6</v>
      </c>
      <c r="F85">
        <v>5.7415241894882298E-4</v>
      </c>
      <c r="G85">
        <v>3.6505258798631401</v>
      </c>
    </row>
    <row r="86" spans="1:7" x14ac:dyDescent="0.25">
      <c r="A86" t="s">
        <v>307</v>
      </c>
      <c r="B86">
        <v>2.90444176075269</v>
      </c>
      <c r="C86">
        <v>1.5791010138328001</v>
      </c>
      <c r="D86">
        <v>4.8219020188439199</v>
      </c>
      <c r="E86" s="1">
        <v>2.5352290343902099E-5</v>
      </c>
      <c r="F86">
        <v>1.3664100403909299E-3</v>
      </c>
      <c r="G86">
        <v>2.4813045585167202</v>
      </c>
    </row>
    <row r="87" spans="1:7" x14ac:dyDescent="0.25">
      <c r="A87" t="s">
        <v>489</v>
      </c>
      <c r="B87">
        <v>2.9033706286575001</v>
      </c>
      <c r="C87">
        <v>-0.445956853779442</v>
      </c>
      <c r="D87">
        <v>4.1515148332954803</v>
      </c>
      <c r="E87">
        <v>1.9079803534713901E-4</v>
      </c>
      <c r="F87">
        <v>5.85898460378762E-3</v>
      </c>
      <c r="G87">
        <v>0.66635694475499996</v>
      </c>
    </row>
    <row r="88" spans="1:7" x14ac:dyDescent="0.25">
      <c r="A88" t="s">
        <v>243</v>
      </c>
      <c r="B88">
        <v>2.8940936476125598</v>
      </c>
      <c r="C88">
        <v>-0.16475228438870601</v>
      </c>
      <c r="D88">
        <v>5.2176685782930203</v>
      </c>
      <c r="E88" s="1">
        <v>7.52693308385233E-6</v>
      </c>
      <c r="F88">
        <v>5.6619864981841703E-4</v>
      </c>
      <c r="G88">
        <v>3.4600387923525102</v>
      </c>
    </row>
    <row r="89" spans="1:7" x14ac:dyDescent="0.25">
      <c r="A89" t="s">
        <v>449</v>
      </c>
      <c r="B89">
        <v>2.8820065543658999</v>
      </c>
      <c r="C89">
        <v>-0.45742893649910299</v>
      </c>
      <c r="D89">
        <v>4.25159188988364</v>
      </c>
      <c r="E89">
        <v>1.4177699704687001E-4</v>
      </c>
      <c r="F89">
        <v>4.8052521268138497E-3</v>
      </c>
      <c r="G89">
        <v>0.91292659759203199</v>
      </c>
    </row>
    <row r="90" spans="1:7" x14ac:dyDescent="0.25">
      <c r="A90" t="s">
        <v>314</v>
      </c>
      <c r="B90">
        <v>2.8805455620859499</v>
      </c>
      <c r="C90">
        <v>1.3795054299955101</v>
      </c>
      <c r="D90">
        <v>4.7646671053266303</v>
      </c>
      <c r="E90" s="1">
        <v>3.01876233062103E-5</v>
      </c>
      <c r="F90">
        <v>1.5403775475754801E-3</v>
      </c>
      <c r="G90">
        <v>2.3529705001051799</v>
      </c>
    </row>
    <row r="91" spans="1:7" x14ac:dyDescent="0.25">
      <c r="A91" t="s">
        <v>267</v>
      </c>
      <c r="B91">
        <v>2.8787310101354899</v>
      </c>
      <c r="C91">
        <v>2.80009497207709</v>
      </c>
      <c r="D91">
        <v>5.0040115424901801</v>
      </c>
      <c r="E91" s="1">
        <v>1.45193308617688E-5</v>
      </c>
      <c r="F91">
        <v>8.9565854566758102E-4</v>
      </c>
      <c r="G91">
        <v>3.0243022435687501</v>
      </c>
    </row>
    <row r="92" spans="1:7" x14ac:dyDescent="0.25">
      <c r="A92" t="s">
        <v>413</v>
      </c>
      <c r="B92">
        <v>2.8742796737347001</v>
      </c>
      <c r="C92">
        <v>-1.7458912665809301</v>
      </c>
      <c r="D92">
        <v>4.3858589123422496</v>
      </c>
      <c r="E92" s="1">
        <v>9.4927482121327406E-5</v>
      </c>
      <c r="F92">
        <v>3.63575733721831E-3</v>
      </c>
      <c r="G92">
        <v>1.2551796412084699</v>
      </c>
    </row>
    <row r="93" spans="1:7" x14ac:dyDescent="0.25">
      <c r="A93" t="s">
        <v>563</v>
      </c>
      <c r="B93">
        <v>2.8648461410778698</v>
      </c>
      <c r="C93">
        <v>-1.9049485409361999</v>
      </c>
      <c r="D93">
        <v>3.9670994351437598</v>
      </c>
      <c r="E93">
        <v>3.2809677832268299E-4</v>
      </c>
      <c r="F93">
        <v>8.7514793728111599E-3</v>
      </c>
      <c r="G93">
        <v>0.22351618764077399</v>
      </c>
    </row>
    <row r="94" spans="1:7" x14ac:dyDescent="0.25">
      <c r="A94" t="s">
        <v>290</v>
      </c>
      <c r="B94">
        <v>2.8577842285579198</v>
      </c>
      <c r="C94">
        <v>1.89375189167895</v>
      </c>
      <c r="D94">
        <v>4.8856218541103802</v>
      </c>
      <c r="E94" s="1">
        <v>2.0866836842463699E-5</v>
      </c>
      <c r="F94">
        <v>1.1737752338595001E-3</v>
      </c>
      <c r="G94">
        <v>2.6719058968409999</v>
      </c>
    </row>
    <row r="95" spans="1:7" x14ac:dyDescent="0.25">
      <c r="A95" t="s">
        <v>34</v>
      </c>
      <c r="B95">
        <v>2.8417179428174699</v>
      </c>
      <c r="C95">
        <v>10.712507050663801</v>
      </c>
      <c r="D95">
        <v>8.9930124673831493</v>
      </c>
      <c r="E95" s="1">
        <v>1.58343384059111E-9</v>
      </c>
      <c r="F95" s="1">
        <v>1.18259887408719E-6</v>
      </c>
      <c r="G95">
        <v>11.3469863703796</v>
      </c>
    </row>
    <row r="96" spans="1:7" x14ac:dyDescent="0.25">
      <c r="A96" t="s">
        <v>427</v>
      </c>
      <c r="B96">
        <v>2.83918483323392</v>
      </c>
      <c r="C96">
        <v>-0.89104291353391896</v>
      </c>
      <c r="D96">
        <v>4.3506854852312902</v>
      </c>
      <c r="E96">
        <v>1.0547602916834199E-4</v>
      </c>
      <c r="F96">
        <v>3.9528937669684001E-3</v>
      </c>
      <c r="G96">
        <v>1.16744675437421</v>
      </c>
    </row>
    <row r="97" spans="1:7" x14ac:dyDescent="0.25">
      <c r="A97" t="s">
        <v>135</v>
      </c>
      <c r="B97">
        <v>2.8358688851903699</v>
      </c>
      <c r="C97">
        <v>0.756589686192634</v>
      </c>
      <c r="D97">
        <v>6.1350762499033102</v>
      </c>
      <c r="E97" s="1">
        <v>4.4209454451281299E-7</v>
      </c>
      <c r="F97" s="1">
        <v>6.6511374926992502E-5</v>
      </c>
      <c r="G97">
        <v>6.0459923798337698</v>
      </c>
    </row>
    <row r="98" spans="1:7" x14ac:dyDescent="0.25">
      <c r="A98" t="s">
        <v>295</v>
      </c>
      <c r="B98">
        <v>2.8207629792804298</v>
      </c>
      <c r="C98">
        <v>0.82461634000162198</v>
      </c>
      <c r="D98">
        <v>4.8858750182044099</v>
      </c>
      <c r="E98" s="1">
        <v>2.08506855012011E-5</v>
      </c>
      <c r="F98">
        <v>1.1737752338595001E-3</v>
      </c>
      <c r="G98">
        <v>2.6351837870997898</v>
      </c>
    </row>
    <row r="99" spans="1:7" x14ac:dyDescent="0.25">
      <c r="A99" t="s">
        <v>608</v>
      </c>
      <c r="B99">
        <v>2.8100178695950899</v>
      </c>
      <c r="C99">
        <v>-0.26536986232649201</v>
      </c>
      <c r="D99">
        <v>3.85427215026019</v>
      </c>
      <c r="E99">
        <v>4.5546966539144302E-4</v>
      </c>
      <c r="F99">
        <v>1.09739686612874E-2</v>
      </c>
      <c r="G99">
        <v>-8.67243366624528E-2</v>
      </c>
    </row>
    <row r="100" spans="1:7" x14ac:dyDescent="0.25">
      <c r="A100" t="s">
        <v>748</v>
      </c>
      <c r="B100">
        <v>2.8057867208823599</v>
      </c>
      <c r="C100">
        <v>-0.38446150983143901</v>
      </c>
      <c r="D100">
        <v>3.4328472436070299</v>
      </c>
      <c r="E100">
        <v>1.50640154629715E-3</v>
      </c>
      <c r="F100">
        <v>2.6023012004724198E-2</v>
      </c>
      <c r="G100">
        <v>-1.09338449999189</v>
      </c>
    </row>
    <row r="101" spans="1:7" x14ac:dyDescent="0.25">
      <c r="A101" t="s">
        <v>601</v>
      </c>
      <c r="B101">
        <v>2.80170009319645</v>
      </c>
      <c r="C101">
        <v>-0.51691227263402295</v>
      </c>
      <c r="D101">
        <v>3.8816890764457699</v>
      </c>
      <c r="E101">
        <v>4.20688235494529E-4</v>
      </c>
      <c r="F101">
        <v>1.0301443068690399E-2</v>
      </c>
      <c r="G101">
        <v>-1.0914845729403501E-2</v>
      </c>
    </row>
    <row r="102" spans="1:7" x14ac:dyDescent="0.25">
      <c r="A102" t="s">
        <v>146</v>
      </c>
      <c r="B102">
        <v>2.7838237743195</v>
      </c>
      <c r="C102">
        <v>2.0924266440262</v>
      </c>
      <c r="D102">
        <v>5.9600920646581796</v>
      </c>
      <c r="E102" s="1">
        <v>7.5901770662871298E-7</v>
      </c>
      <c r="F102">
        <v>1.01747296673203E-4</v>
      </c>
      <c r="G102">
        <v>5.6562697709738803</v>
      </c>
    </row>
    <row r="103" spans="1:7" x14ac:dyDescent="0.25">
      <c r="A103" t="s">
        <v>298</v>
      </c>
      <c r="B103">
        <v>2.7832984272392101</v>
      </c>
      <c r="C103">
        <v>0.69999358247482202</v>
      </c>
      <c r="D103">
        <v>4.87024428942361</v>
      </c>
      <c r="E103" s="1">
        <v>2.1871488183086899E-5</v>
      </c>
      <c r="F103">
        <v>1.2164270236295501E-3</v>
      </c>
      <c r="G103">
        <v>2.57248738671132</v>
      </c>
    </row>
    <row r="104" spans="1:7" x14ac:dyDescent="0.25">
      <c r="A104" t="s">
        <v>407</v>
      </c>
      <c r="B104">
        <v>2.7802794785686902</v>
      </c>
      <c r="C104">
        <v>0.64424138794033203</v>
      </c>
      <c r="D104">
        <v>4.39444362942446</v>
      </c>
      <c r="E104" s="1">
        <v>9.2514585496739107E-5</v>
      </c>
      <c r="F104">
        <v>3.5573683810140601E-3</v>
      </c>
      <c r="G104">
        <v>1.3572653622888</v>
      </c>
    </row>
    <row r="105" spans="1:7" x14ac:dyDescent="0.25">
      <c r="A105" t="s">
        <v>187</v>
      </c>
      <c r="B105">
        <v>2.7788939392607701</v>
      </c>
      <c r="C105">
        <v>2.37148615216715</v>
      </c>
      <c r="D105">
        <v>5.5959755558771498</v>
      </c>
      <c r="E105" s="1">
        <v>2.3403844094320501E-6</v>
      </c>
      <c r="F105">
        <v>2.3195316952627E-4</v>
      </c>
      <c r="G105">
        <v>4.6191731753083998</v>
      </c>
    </row>
    <row r="106" spans="1:7" x14ac:dyDescent="0.25">
      <c r="A106" t="s">
        <v>480</v>
      </c>
      <c r="B106">
        <v>2.7740065491370598</v>
      </c>
      <c r="C106">
        <v>2.9928945355990102</v>
      </c>
      <c r="D106">
        <v>4.14706285403566</v>
      </c>
      <c r="E106">
        <v>1.9332692131713601E-4</v>
      </c>
      <c r="F106">
        <v>5.9192570696690299E-3</v>
      </c>
      <c r="G106">
        <v>0.70872861532728804</v>
      </c>
    </row>
    <row r="107" spans="1:7" x14ac:dyDescent="0.25">
      <c r="A107" t="s">
        <v>352</v>
      </c>
      <c r="B107">
        <v>2.7714316669599399</v>
      </c>
      <c r="C107">
        <v>-0.99590563457353298</v>
      </c>
      <c r="D107">
        <v>4.6368289703044896</v>
      </c>
      <c r="E107" s="1">
        <v>4.4526287928276897E-5</v>
      </c>
      <c r="F107">
        <v>2.08307322853719E-3</v>
      </c>
      <c r="G107">
        <v>1.9262074448580899</v>
      </c>
    </row>
    <row r="108" spans="1:7" x14ac:dyDescent="0.25">
      <c r="A108" t="s">
        <v>188</v>
      </c>
      <c r="B108">
        <v>2.7679164107039802</v>
      </c>
      <c r="C108">
        <v>1.04097240599425</v>
      </c>
      <c r="D108">
        <v>5.5926622780791799</v>
      </c>
      <c r="E108" s="1">
        <v>2.3644867056814799E-6</v>
      </c>
      <c r="F108">
        <v>2.32471066667372E-4</v>
      </c>
      <c r="G108">
        <v>4.6108555235229298</v>
      </c>
    </row>
    <row r="109" spans="1:7" x14ac:dyDescent="0.25">
      <c r="A109" t="s">
        <v>735</v>
      </c>
      <c r="B109">
        <v>2.76782072938482</v>
      </c>
      <c r="C109">
        <v>-2.4276775509370401</v>
      </c>
      <c r="D109">
        <v>3.4596423139419801</v>
      </c>
      <c r="E109">
        <v>1.3982116624598499E-3</v>
      </c>
      <c r="F109">
        <v>2.4828547559163701E-2</v>
      </c>
      <c r="G109">
        <v>-1.0278058701488899</v>
      </c>
    </row>
    <row r="110" spans="1:7" x14ac:dyDescent="0.25">
      <c r="A110" t="s">
        <v>659</v>
      </c>
      <c r="B110">
        <v>2.7368184282765902</v>
      </c>
      <c r="C110">
        <v>-1.1797189004065101</v>
      </c>
      <c r="D110">
        <v>3.6636082279900402</v>
      </c>
      <c r="E110">
        <v>7.8726849133313101E-4</v>
      </c>
      <c r="F110">
        <v>1.6562735101366601E-2</v>
      </c>
      <c r="G110">
        <v>-0.53489503241125502</v>
      </c>
    </row>
    <row r="111" spans="1:7" x14ac:dyDescent="0.25">
      <c r="A111" t="s">
        <v>342</v>
      </c>
      <c r="B111">
        <v>2.7356292360769499</v>
      </c>
      <c r="C111">
        <v>1.10669756683822</v>
      </c>
      <c r="D111">
        <v>4.6475266151461296</v>
      </c>
      <c r="E111" s="1">
        <v>4.31045378856553E-5</v>
      </c>
      <c r="F111">
        <v>2.03476771165874E-3</v>
      </c>
      <c r="G111">
        <v>2.0312817768543701</v>
      </c>
    </row>
    <row r="112" spans="1:7" x14ac:dyDescent="0.25">
      <c r="A112" t="s">
        <v>284</v>
      </c>
      <c r="B112">
        <v>2.7228483026840999</v>
      </c>
      <c r="C112">
        <v>2.0677752983347801</v>
      </c>
      <c r="D112">
        <v>4.9088295070155397</v>
      </c>
      <c r="E112" s="1">
        <v>1.9436562630156201E-5</v>
      </c>
      <c r="F112">
        <v>1.11602731841559E-3</v>
      </c>
      <c r="G112">
        <v>2.7323819838919801</v>
      </c>
    </row>
    <row r="113" spans="1:7" x14ac:dyDescent="0.25">
      <c r="A113" t="s">
        <v>253</v>
      </c>
      <c r="B113">
        <v>2.7068538937850199</v>
      </c>
      <c r="C113">
        <v>-2.4533277246013001</v>
      </c>
      <c r="D113">
        <v>5.1761436206845799</v>
      </c>
      <c r="E113" s="1">
        <v>8.5538839758769006E-6</v>
      </c>
      <c r="F113">
        <v>6.16823523115647E-4</v>
      </c>
      <c r="G113">
        <v>3.32925151345417</v>
      </c>
    </row>
    <row r="114" spans="1:7" x14ac:dyDescent="0.25">
      <c r="A114" t="s">
        <v>404</v>
      </c>
      <c r="B114">
        <v>2.69547084763644</v>
      </c>
      <c r="C114">
        <v>-0.649512066473664</v>
      </c>
      <c r="D114">
        <v>4.4286608115527404</v>
      </c>
      <c r="E114" s="1">
        <v>8.3482068190909596E-5</v>
      </c>
      <c r="F114">
        <v>3.3061457492378999E-3</v>
      </c>
      <c r="G114">
        <v>1.3774807365439301</v>
      </c>
    </row>
    <row r="115" spans="1:7" x14ac:dyDescent="0.25">
      <c r="A115" t="s">
        <v>416</v>
      </c>
      <c r="B115">
        <v>2.6919165959528102</v>
      </c>
      <c r="C115">
        <v>-1.3350759397365899</v>
      </c>
      <c r="D115">
        <v>4.36796641633752</v>
      </c>
      <c r="E115">
        <v>1.0015699393717599E-4</v>
      </c>
      <c r="F115">
        <v>3.8012396682653802E-3</v>
      </c>
      <c r="G115">
        <v>1.2205972654184201</v>
      </c>
    </row>
    <row r="116" spans="1:7" x14ac:dyDescent="0.25">
      <c r="A116" t="s">
        <v>288</v>
      </c>
      <c r="B116">
        <v>2.6891511512966599</v>
      </c>
      <c r="C116">
        <v>-1.18865283741751</v>
      </c>
      <c r="D116">
        <v>4.9274315162504303</v>
      </c>
      <c r="E116" s="1">
        <v>1.8360636859122601E-5</v>
      </c>
      <c r="F116">
        <v>1.0725073687094201E-3</v>
      </c>
      <c r="G116">
        <v>2.68072556640477</v>
      </c>
    </row>
    <row r="117" spans="1:7" x14ac:dyDescent="0.25">
      <c r="A117" t="s">
        <v>129</v>
      </c>
      <c r="B117">
        <v>2.6797265715524299</v>
      </c>
      <c r="C117">
        <v>2.1183568143106601</v>
      </c>
      <c r="D117">
        <v>6.1516023683277998</v>
      </c>
      <c r="E117" s="1">
        <v>4.2011182151096501E-7</v>
      </c>
      <c r="F117" s="1">
        <v>6.4126849718520497E-5</v>
      </c>
      <c r="G117">
        <v>6.2683865364504197</v>
      </c>
    </row>
    <row r="118" spans="1:7" x14ac:dyDescent="0.25">
      <c r="A118" t="s">
        <v>429</v>
      </c>
      <c r="B118">
        <v>2.6777788416510702</v>
      </c>
      <c r="C118">
        <v>-2.0016086499777499</v>
      </c>
      <c r="D118">
        <v>4.3416995656733803</v>
      </c>
      <c r="E118">
        <v>1.0835053571774101E-4</v>
      </c>
      <c r="F118">
        <v>4.0245584421481203E-3</v>
      </c>
      <c r="G118">
        <v>1.16177668317118</v>
      </c>
    </row>
    <row r="119" spans="1:7" x14ac:dyDescent="0.25">
      <c r="A119" t="s">
        <v>478</v>
      </c>
      <c r="B119">
        <v>2.67112168540159</v>
      </c>
      <c r="C119">
        <v>-0.34674531316532697</v>
      </c>
      <c r="D119">
        <v>4.1576218832224701</v>
      </c>
      <c r="E119">
        <v>1.8738158208939001E-4</v>
      </c>
      <c r="F119">
        <v>5.8052202143012198E-3</v>
      </c>
      <c r="G119">
        <v>0.73084308272177501</v>
      </c>
    </row>
    <row r="120" spans="1:7" x14ac:dyDescent="0.25">
      <c r="A120" t="s">
        <v>583</v>
      </c>
      <c r="B120">
        <v>2.6683828733118502</v>
      </c>
      <c r="C120">
        <v>1.88972058381604</v>
      </c>
      <c r="D120">
        <v>3.9133009050683301</v>
      </c>
      <c r="E120">
        <v>3.8378460795438299E-4</v>
      </c>
      <c r="F120">
        <v>9.7399317009005601E-3</v>
      </c>
      <c r="G120">
        <v>8.5872060834584693E-2</v>
      </c>
    </row>
    <row r="121" spans="1:7" x14ac:dyDescent="0.25">
      <c r="A121" t="s">
        <v>311</v>
      </c>
      <c r="B121">
        <v>2.6641048858465699</v>
      </c>
      <c r="C121">
        <v>1.9327196024617599</v>
      </c>
      <c r="D121">
        <v>4.7863396475342297</v>
      </c>
      <c r="E121" s="1">
        <v>2.8257823496226099E-5</v>
      </c>
      <c r="F121">
        <v>1.4773190123827001E-3</v>
      </c>
      <c r="G121">
        <v>2.3845064823983999</v>
      </c>
    </row>
    <row r="122" spans="1:7" x14ac:dyDescent="0.25">
      <c r="A122" t="s">
        <v>326</v>
      </c>
      <c r="B122">
        <v>2.6627616026428802</v>
      </c>
      <c r="C122">
        <v>2.0856734421510899</v>
      </c>
      <c r="D122">
        <v>4.7349614360803001</v>
      </c>
      <c r="E122" s="1">
        <v>3.3046030315526797E-5</v>
      </c>
      <c r="F122">
        <v>1.64537758561499E-3</v>
      </c>
      <c r="G122">
        <v>2.2874533065134801</v>
      </c>
    </row>
    <row r="123" spans="1:7" x14ac:dyDescent="0.25">
      <c r="A123" t="s">
        <v>432</v>
      </c>
      <c r="B123">
        <v>2.6618048059123902</v>
      </c>
      <c r="C123">
        <v>1.7628548300220801</v>
      </c>
      <c r="D123">
        <v>4.3039376620211698</v>
      </c>
      <c r="E123">
        <v>1.21294345882499E-4</v>
      </c>
      <c r="F123">
        <v>4.3732885536117497E-3</v>
      </c>
      <c r="G123">
        <v>1.10774732062458</v>
      </c>
    </row>
    <row r="124" spans="1:7" x14ac:dyDescent="0.25">
      <c r="A124" t="s">
        <v>711</v>
      </c>
      <c r="B124">
        <v>2.6560729757955701</v>
      </c>
      <c r="C124">
        <v>-6.6665742062159097E-2</v>
      </c>
      <c r="D124">
        <v>3.5426439668254499</v>
      </c>
      <c r="E124">
        <v>1.10841116944791E-3</v>
      </c>
      <c r="F124">
        <v>2.11295299685457E-2</v>
      </c>
      <c r="G124">
        <v>-0.83004842444599103</v>
      </c>
    </row>
    <row r="125" spans="1:7" x14ac:dyDescent="0.25">
      <c r="A125" t="s">
        <v>691</v>
      </c>
      <c r="B125">
        <v>2.6485078019082402</v>
      </c>
      <c r="C125">
        <v>-2.4911786415139399</v>
      </c>
      <c r="D125">
        <v>3.5836532820785201</v>
      </c>
      <c r="E125">
        <v>9.8749117313627491E-4</v>
      </c>
      <c r="F125">
        <v>1.94815239741753E-2</v>
      </c>
      <c r="G125">
        <v>-0.73365696269928504</v>
      </c>
    </row>
    <row r="126" spans="1:7" x14ac:dyDescent="0.25">
      <c r="A126" t="s">
        <v>729</v>
      </c>
      <c r="B126">
        <v>2.62470266051344</v>
      </c>
      <c r="C126">
        <v>-2.16621848391389</v>
      </c>
      <c r="D126">
        <v>3.4813834554363798</v>
      </c>
      <c r="E126">
        <v>1.3159483922638999E-3</v>
      </c>
      <c r="F126">
        <v>2.3908872961792001E-2</v>
      </c>
      <c r="G126">
        <v>-0.97944494337303001</v>
      </c>
    </row>
    <row r="127" spans="1:7" x14ac:dyDescent="0.25">
      <c r="A127" t="s">
        <v>215</v>
      </c>
      <c r="B127">
        <v>2.6245488262787799</v>
      </c>
      <c r="C127">
        <v>2.8751871470035</v>
      </c>
      <c r="D127">
        <v>5.35872520731618</v>
      </c>
      <c r="E127" s="1">
        <v>4.8717006321497402E-6</v>
      </c>
      <c r="F127">
        <v>4.0588447657177398E-4</v>
      </c>
      <c r="G127">
        <v>3.9706331744105499</v>
      </c>
    </row>
    <row r="128" spans="1:7" x14ac:dyDescent="0.25">
      <c r="A128" t="s">
        <v>367</v>
      </c>
      <c r="B128">
        <v>2.61679352419831</v>
      </c>
      <c r="C128">
        <v>4.5241060973079996</v>
      </c>
      <c r="D128">
        <v>4.68029269337916</v>
      </c>
      <c r="E128" s="1">
        <v>5.37483584583323E-5</v>
      </c>
      <c r="F128">
        <v>2.40281441990917E-3</v>
      </c>
      <c r="G128">
        <v>1.7742334435628599</v>
      </c>
    </row>
    <row r="129" spans="1:7" x14ac:dyDescent="0.25">
      <c r="A129" t="s">
        <v>193</v>
      </c>
      <c r="B129">
        <v>2.6094947622295899</v>
      </c>
      <c r="C129">
        <v>4.0085747374839604</v>
      </c>
      <c r="D129">
        <v>5.51669528317752</v>
      </c>
      <c r="E129" s="1">
        <v>2.9904798901598098E-6</v>
      </c>
      <c r="F129">
        <v>2.7918265831706199E-4</v>
      </c>
      <c r="G129">
        <v>4.5453652890856304</v>
      </c>
    </row>
    <row r="130" spans="1:7" x14ac:dyDescent="0.25">
      <c r="A130" t="s">
        <v>821</v>
      </c>
      <c r="B130">
        <v>2.6059526538911499</v>
      </c>
      <c r="C130">
        <v>0.51960814909486097</v>
      </c>
      <c r="D130">
        <v>3.2920391930192201</v>
      </c>
      <c r="E130">
        <v>2.2201346368857099E-3</v>
      </c>
      <c r="F130">
        <v>3.3976873568607999E-2</v>
      </c>
      <c r="G130">
        <v>-1.42205212671078</v>
      </c>
    </row>
    <row r="131" spans="1:7" x14ac:dyDescent="0.25">
      <c r="A131" t="s">
        <v>354</v>
      </c>
      <c r="B131">
        <v>2.6050547242126099</v>
      </c>
      <c r="C131">
        <v>0.88105051400796097</v>
      </c>
      <c r="D131">
        <v>4.6128157509039402</v>
      </c>
      <c r="E131" s="1">
        <v>4.7888441693686603E-5</v>
      </c>
      <c r="F131">
        <v>2.1964186796587701E-3</v>
      </c>
      <c r="G131">
        <v>1.91870012669241</v>
      </c>
    </row>
    <row r="132" spans="1:7" x14ac:dyDescent="0.25">
      <c r="A132" t="s">
        <v>333</v>
      </c>
      <c r="B132">
        <v>2.60060711847103</v>
      </c>
      <c r="C132">
        <v>1.00882556294359</v>
      </c>
      <c r="D132">
        <v>4.7066940857425896</v>
      </c>
      <c r="E132" s="1">
        <v>3.6013837276764002E-5</v>
      </c>
      <c r="F132">
        <v>1.7555276576496301E-3</v>
      </c>
      <c r="G132">
        <v>2.1917393882228899</v>
      </c>
    </row>
    <row r="133" spans="1:7" x14ac:dyDescent="0.25">
      <c r="A133" t="s">
        <v>365</v>
      </c>
      <c r="B133">
        <v>2.59514662590002</v>
      </c>
      <c r="C133">
        <v>1.10472916810115</v>
      </c>
      <c r="D133">
        <v>4.5702442821540803</v>
      </c>
      <c r="E133" s="1">
        <v>5.44755198347968E-5</v>
      </c>
      <c r="F133">
        <v>2.4135425228501502E-3</v>
      </c>
      <c r="G133">
        <v>1.7912218515242799</v>
      </c>
    </row>
    <row r="134" spans="1:7" x14ac:dyDescent="0.25">
      <c r="A134" t="s">
        <v>496</v>
      </c>
      <c r="B134">
        <v>2.59354680418505</v>
      </c>
      <c r="C134">
        <v>2.0282895450121199</v>
      </c>
      <c r="D134">
        <v>4.1188641242212096</v>
      </c>
      <c r="E134">
        <v>2.1012330829435201E-4</v>
      </c>
      <c r="F134">
        <v>6.3224440619445797E-3</v>
      </c>
      <c r="G134">
        <v>0.63206460444013102</v>
      </c>
    </row>
    <row r="135" spans="1:7" x14ac:dyDescent="0.25">
      <c r="A135" t="s">
        <v>369</v>
      </c>
      <c r="B135">
        <v>2.5923449892607899</v>
      </c>
      <c r="C135">
        <v>1.3687625501213301</v>
      </c>
      <c r="D135">
        <v>4.5412996184927099</v>
      </c>
      <c r="E135" s="1">
        <v>5.9456416543916203E-5</v>
      </c>
      <c r="F135">
        <v>2.57422894982686E-3</v>
      </c>
      <c r="G135">
        <v>1.75296688081037</v>
      </c>
    </row>
    <row r="136" spans="1:7" x14ac:dyDescent="0.25">
      <c r="A136" t="s">
        <v>622</v>
      </c>
      <c r="B136">
        <v>2.5884744547286802</v>
      </c>
      <c r="C136">
        <v>-0.86774599210112502</v>
      </c>
      <c r="D136">
        <v>3.8061269165637102</v>
      </c>
      <c r="E136">
        <v>5.2342056875765602E-4</v>
      </c>
      <c r="F136">
        <v>1.2202643181560901E-2</v>
      </c>
      <c r="G136">
        <v>-0.19886457347238401</v>
      </c>
    </row>
    <row r="137" spans="1:7" x14ac:dyDescent="0.25">
      <c r="A137" t="s">
        <v>626</v>
      </c>
      <c r="B137">
        <v>2.5849364603625902</v>
      </c>
      <c r="C137">
        <v>2.7739080667927398</v>
      </c>
      <c r="D137">
        <v>3.78299969608672</v>
      </c>
      <c r="E137">
        <v>5.5946413201683602E-4</v>
      </c>
      <c r="F137">
        <v>1.2856608712896799E-2</v>
      </c>
      <c r="G137">
        <v>-0.23327190315355101</v>
      </c>
    </row>
    <row r="138" spans="1:7" x14ac:dyDescent="0.25">
      <c r="A138" t="s">
        <v>212</v>
      </c>
      <c r="B138">
        <v>2.5723534132927002</v>
      </c>
      <c r="C138">
        <v>4.6423124570284902</v>
      </c>
      <c r="D138">
        <v>5.3524454482867698</v>
      </c>
      <c r="E138" s="1">
        <v>4.9670579229614797E-6</v>
      </c>
      <c r="F138">
        <v>4.1055776792478402E-4</v>
      </c>
      <c r="G138">
        <v>4.0666219396968204</v>
      </c>
    </row>
    <row r="139" spans="1:7" x14ac:dyDescent="0.25">
      <c r="A139" t="s">
        <v>409</v>
      </c>
      <c r="B139">
        <v>2.5712214637299202</v>
      </c>
      <c r="C139">
        <v>-2.1174118255429901</v>
      </c>
      <c r="D139">
        <v>4.4041829889032797</v>
      </c>
      <c r="E139" s="1">
        <v>8.9850097922777094E-5</v>
      </c>
      <c r="F139">
        <v>3.49246328580133E-3</v>
      </c>
      <c r="G139">
        <v>1.3140405612154</v>
      </c>
    </row>
    <row r="140" spans="1:7" x14ac:dyDescent="0.25">
      <c r="A140" t="s">
        <v>744</v>
      </c>
      <c r="B140">
        <v>2.5690735765928201</v>
      </c>
      <c r="C140">
        <v>1.3258570317546901</v>
      </c>
      <c r="D140">
        <v>3.4361231274278299</v>
      </c>
      <c r="E140">
        <v>1.4927559469715399E-3</v>
      </c>
      <c r="F140">
        <v>2.5873916695387099E-2</v>
      </c>
      <c r="G140">
        <v>-1.08394813395879</v>
      </c>
    </row>
    <row r="141" spans="1:7" x14ac:dyDescent="0.25">
      <c r="A141" t="s">
        <v>421</v>
      </c>
      <c r="B141">
        <v>2.5607526642576701</v>
      </c>
      <c r="C141">
        <v>0.55436559191379298</v>
      </c>
      <c r="D141">
        <v>4.3340975492064802</v>
      </c>
      <c r="E141">
        <v>1.1084230207751201E-4</v>
      </c>
      <c r="F141">
        <v>4.0715040615278801E-3</v>
      </c>
      <c r="G141">
        <v>1.1995960338101801</v>
      </c>
    </row>
    <row r="142" spans="1:7" x14ac:dyDescent="0.25">
      <c r="A142" t="s">
        <v>525</v>
      </c>
      <c r="B142">
        <v>2.55347092713202</v>
      </c>
      <c r="C142">
        <v>2.36147355841852</v>
      </c>
      <c r="D142">
        <v>4.0297627287912903</v>
      </c>
      <c r="E142">
        <v>2.7311669513978499E-4</v>
      </c>
      <c r="F142">
        <v>7.5647898394214401E-3</v>
      </c>
      <c r="G142">
        <v>0.39586138910066498</v>
      </c>
    </row>
    <row r="143" spans="1:7" x14ac:dyDescent="0.25">
      <c r="A143" t="s">
        <v>325</v>
      </c>
      <c r="B143">
        <v>2.5493965641654501</v>
      </c>
      <c r="C143">
        <v>-0.275365597631271</v>
      </c>
      <c r="D143">
        <v>4.7380847913582498</v>
      </c>
      <c r="E143" s="1">
        <v>3.2733320837042399E-5</v>
      </c>
      <c r="F143">
        <v>1.6376057544120299E-3</v>
      </c>
      <c r="G143">
        <v>2.2906851097133099</v>
      </c>
    </row>
    <row r="144" spans="1:7" x14ac:dyDescent="0.25">
      <c r="A144" t="s">
        <v>446</v>
      </c>
      <c r="B144">
        <v>2.5484598225524802</v>
      </c>
      <c r="C144">
        <v>3.53978813351593</v>
      </c>
      <c r="D144">
        <v>4.2427221025720696</v>
      </c>
      <c r="E144">
        <v>1.4556867541014101E-4</v>
      </c>
      <c r="F144">
        <v>4.8941031192554002E-3</v>
      </c>
      <c r="G144">
        <v>0.93953400807546705</v>
      </c>
    </row>
    <row r="145" spans="1:7" x14ac:dyDescent="0.25">
      <c r="A145" t="s">
        <v>219</v>
      </c>
      <c r="B145">
        <v>2.54455594547826</v>
      </c>
      <c r="C145">
        <v>3.6871900547073002</v>
      </c>
      <c r="D145">
        <v>5.2661091259946504</v>
      </c>
      <c r="E145" s="1">
        <v>6.4829992666984398E-6</v>
      </c>
      <c r="F145">
        <v>5.0586746516864895E-4</v>
      </c>
      <c r="G145">
        <v>3.8234562164760799</v>
      </c>
    </row>
    <row r="146" spans="1:7" x14ac:dyDescent="0.25">
      <c r="A146" t="s">
        <v>218</v>
      </c>
      <c r="B146">
        <v>2.5410387931981502</v>
      </c>
      <c r="C146">
        <v>1.58946349101173</v>
      </c>
      <c r="D146">
        <v>5.3233292000336796</v>
      </c>
      <c r="E146" s="1">
        <v>5.4340595817294097E-6</v>
      </c>
      <c r="F146">
        <v>4.3926789224179002E-4</v>
      </c>
      <c r="G146">
        <v>3.8411836412782101</v>
      </c>
    </row>
    <row r="147" spans="1:7" x14ac:dyDescent="0.25">
      <c r="A147" t="s">
        <v>162</v>
      </c>
      <c r="B147">
        <v>2.5344109390398102</v>
      </c>
      <c r="C147">
        <v>2.3239417713981001</v>
      </c>
      <c r="D147">
        <v>5.8007075984511003</v>
      </c>
      <c r="E147" s="1">
        <v>1.24246198134213E-6</v>
      </c>
      <c r="F147">
        <v>1.4847065687901E-4</v>
      </c>
      <c r="G147">
        <v>5.1888820530313202</v>
      </c>
    </row>
    <row r="148" spans="1:7" x14ac:dyDescent="0.25">
      <c r="A148" t="s">
        <v>488</v>
      </c>
      <c r="B148">
        <v>2.5231646852185201</v>
      </c>
      <c r="C148">
        <v>-1.4123666593339199</v>
      </c>
      <c r="D148">
        <v>4.1520205852870999</v>
      </c>
      <c r="E148">
        <v>1.9051280477824201E-4</v>
      </c>
      <c r="F148">
        <v>5.8588290787096996E-3</v>
      </c>
      <c r="G148">
        <v>0.66646328730017501</v>
      </c>
    </row>
    <row r="149" spans="1:7" x14ac:dyDescent="0.25">
      <c r="A149" t="s">
        <v>448</v>
      </c>
      <c r="B149">
        <v>2.5181321429791801</v>
      </c>
      <c r="C149">
        <v>3.0734457192372502</v>
      </c>
      <c r="D149">
        <v>4.2294876398554404</v>
      </c>
      <c r="E149">
        <v>1.5141161575309701E-4</v>
      </c>
      <c r="F149">
        <v>5.0419103640585404E-3</v>
      </c>
      <c r="G149">
        <v>0.91410425516515703</v>
      </c>
    </row>
    <row r="150" spans="1:7" x14ac:dyDescent="0.25">
      <c r="A150" t="s">
        <v>669</v>
      </c>
      <c r="B150">
        <v>2.4963925885674301</v>
      </c>
      <c r="C150">
        <v>-0.89309950223707701</v>
      </c>
      <c r="D150">
        <v>3.64337556474847</v>
      </c>
      <c r="E150">
        <v>8.3387124715455097E-4</v>
      </c>
      <c r="F150">
        <v>1.7248185480213601E-2</v>
      </c>
      <c r="G150">
        <v>-0.59625106652219795</v>
      </c>
    </row>
    <row r="151" spans="1:7" x14ac:dyDescent="0.25">
      <c r="A151" t="s">
        <v>756</v>
      </c>
      <c r="B151">
        <v>2.49237962159085</v>
      </c>
      <c r="C151">
        <v>-1.8028426344013599</v>
      </c>
      <c r="D151">
        <v>3.4189968430553499</v>
      </c>
      <c r="E151">
        <v>1.5654284744674801E-3</v>
      </c>
      <c r="F151">
        <v>2.67259397237848E-2</v>
      </c>
      <c r="G151">
        <v>-1.12500900682534</v>
      </c>
    </row>
    <row r="152" spans="1:7" x14ac:dyDescent="0.25">
      <c r="A152" t="s">
        <v>274</v>
      </c>
      <c r="B152">
        <v>2.48777469171851</v>
      </c>
      <c r="C152">
        <v>2.5633603285948001</v>
      </c>
      <c r="D152">
        <v>4.9564137493399203</v>
      </c>
      <c r="E152" s="1">
        <v>1.6800832509406202E-5</v>
      </c>
      <c r="F152">
        <v>1.0095948547031699E-3</v>
      </c>
      <c r="G152">
        <v>2.8964900531750799</v>
      </c>
    </row>
    <row r="153" spans="1:7" x14ac:dyDescent="0.25">
      <c r="A153" t="s">
        <v>545</v>
      </c>
      <c r="B153">
        <v>2.4799457520614401</v>
      </c>
      <c r="C153">
        <v>0.59672829277526795</v>
      </c>
      <c r="D153">
        <v>4.0058535233306696</v>
      </c>
      <c r="E153">
        <v>2.9294322597092799E-4</v>
      </c>
      <c r="F153">
        <v>8.0078807078484207E-3</v>
      </c>
      <c r="G153">
        <v>0.31443729609711601</v>
      </c>
    </row>
    <row r="154" spans="1:7" x14ac:dyDescent="0.25">
      <c r="A154" t="s">
        <v>366</v>
      </c>
      <c r="B154">
        <v>2.47838870542473</v>
      </c>
      <c r="C154">
        <v>0.86614566556833905</v>
      </c>
      <c r="D154">
        <v>4.5534279297478397</v>
      </c>
      <c r="E154" s="1">
        <v>5.7316937830686602E-5</v>
      </c>
      <c r="F154">
        <v>2.5023210937689302E-3</v>
      </c>
      <c r="G154">
        <v>1.77972338237039</v>
      </c>
    </row>
    <row r="155" spans="1:7" x14ac:dyDescent="0.25">
      <c r="A155" t="s">
        <v>457</v>
      </c>
      <c r="B155">
        <v>2.4669824962801501</v>
      </c>
      <c r="C155">
        <v>0.65137236407918098</v>
      </c>
      <c r="D155">
        <v>4.2137730795195099</v>
      </c>
      <c r="E155">
        <v>1.5864838338722499E-4</v>
      </c>
      <c r="F155">
        <v>5.1881897862494199E-3</v>
      </c>
      <c r="G155">
        <v>0.88388758683319701</v>
      </c>
    </row>
    <row r="156" spans="1:7" x14ac:dyDescent="0.25">
      <c r="A156" t="s">
        <v>667</v>
      </c>
      <c r="B156">
        <v>2.46617421668393</v>
      </c>
      <c r="C156">
        <v>0.40256930539805902</v>
      </c>
      <c r="D156">
        <v>3.6444319940000001</v>
      </c>
      <c r="E156">
        <v>8.3137336610715604E-4</v>
      </c>
      <c r="F156">
        <v>1.72135443881513E-2</v>
      </c>
      <c r="G156">
        <v>-0.586125103468214</v>
      </c>
    </row>
    <row r="157" spans="1:7" x14ac:dyDescent="0.25">
      <c r="A157" t="s">
        <v>309</v>
      </c>
      <c r="B157">
        <v>2.4655677302921499</v>
      </c>
      <c r="C157">
        <v>1.1080439037901999</v>
      </c>
      <c r="D157">
        <v>4.7967312756686704</v>
      </c>
      <c r="E157" s="1">
        <v>2.7376313282246201E-5</v>
      </c>
      <c r="F157">
        <v>1.4456905640361901E-3</v>
      </c>
      <c r="G157">
        <v>2.42487626542087</v>
      </c>
    </row>
    <row r="158" spans="1:7" x14ac:dyDescent="0.25">
      <c r="A158" t="s">
        <v>211</v>
      </c>
      <c r="B158">
        <v>2.4654111976094502</v>
      </c>
      <c r="C158">
        <v>2.5940815064342102</v>
      </c>
      <c r="D158">
        <v>5.4072456190630103</v>
      </c>
      <c r="E158" s="1">
        <v>4.1938722897836202E-6</v>
      </c>
      <c r="F158">
        <v>3.6390978142719898E-4</v>
      </c>
      <c r="G158">
        <v>4.16987774746715</v>
      </c>
    </row>
    <row r="159" spans="1:7" x14ac:dyDescent="0.25">
      <c r="A159" t="s">
        <v>714</v>
      </c>
      <c r="B159">
        <v>2.4622344974800701</v>
      </c>
      <c r="C159">
        <v>0.81967895551851599</v>
      </c>
      <c r="D159">
        <v>3.5376344770260499</v>
      </c>
      <c r="E159">
        <v>1.1241245891542499E-3</v>
      </c>
      <c r="F159">
        <v>2.13547400787432E-2</v>
      </c>
      <c r="G159">
        <v>-0.84025732399210395</v>
      </c>
    </row>
    <row r="160" spans="1:7" x14ac:dyDescent="0.25">
      <c r="A160" t="s">
        <v>586</v>
      </c>
      <c r="B160">
        <v>2.4585663117818499</v>
      </c>
      <c r="C160">
        <v>-0.73504312816634798</v>
      </c>
      <c r="D160">
        <v>3.9061118801498198</v>
      </c>
      <c r="E160">
        <v>3.9188992888349001E-4</v>
      </c>
      <c r="F160">
        <v>9.8500026355907797E-3</v>
      </c>
      <c r="G160">
        <v>7.4026005400064293E-2</v>
      </c>
    </row>
    <row r="161" spans="1:7" x14ac:dyDescent="0.25">
      <c r="A161" t="s">
        <v>514</v>
      </c>
      <c r="B161">
        <v>2.4568698807609102</v>
      </c>
      <c r="C161">
        <v>1.25653117206513</v>
      </c>
      <c r="D161">
        <v>4.0505890341703301</v>
      </c>
      <c r="E161">
        <v>2.56918158460205E-4</v>
      </c>
      <c r="F161">
        <v>7.2800440782111297E-3</v>
      </c>
      <c r="G161">
        <v>0.44188913661923701</v>
      </c>
    </row>
    <row r="162" spans="1:7" x14ac:dyDescent="0.25">
      <c r="A162" t="s">
        <v>518</v>
      </c>
      <c r="B162">
        <v>2.4556049054595501</v>
      </c>
      <c r="C162">
        <v>2.7644554790990501</v>
      </c>
      <c r="D162">
        <v>4.0427896152914702</v>
      </c>
      <c r="E162">
        <v>2.62871575410141E-4</v>
      </c>
      <c r="F162">
        <v>7.3589964992996802E-3</v>
      </c>
      <c r="G162">
        <v>0.43388595435351901</v>
      </c>
    </row>
    <row r="163" spans="1:7" x14ac:dyDescent="0.25">
      <c r="A163" t="s">
        <v>262</v>
      </c>
      <c r="B163">
        <v>2.4491797205760002</v>
      </c>
      <c r="C163">
        <v>3.2942584046427701</v>
      </c>
      <c r="D163">
        <v>5.0167888059814896</v>
      </c>
      <c r="E163" s="1">
        <v>1.3961083241948699E-5</v>
      </c>
      <c r="F163">
        <v>8.7361469600541605E-4</v>
      </c>
      <c r="G163">
        <v>3.0995758028998099</v>
      </c>
    </row>
    <row r="164" spans="1:7" x14ac:dyDescent="0.25">
      <c r="A164" t="s">
        <v>50</v>
      </c>
      <c r="B164">
        <v>2.44374853696144</v>
      </c>
      <c r="C164">
        <v>2.6064979709023</v>
      </c>
      <c r="D164">
        <v>7.5506156303325396</v>
      </c>
      <c r="E164" s="1">
        <v>5.9398873101149401E-9</v>
      </c>
      <c r="F164" s="1">
        <v>2.5349984373290499E-6</v>
      </c>
      <c r="G164">
        <v>10.3639978590142</v>
      </c>
    </row>
    <row r="165" spans="1:7" x14ac:dyDescent="0.25">
      <c r="A165" t="s">
        <v>544</v>
      </c>
      <c r="B165">
        <v>2.4436544949577699</v>
      </c>
      <c r="C165">
        <v>0.604686870850069</v>
      </c>
      <c r="D165">
        <v>4.00507789655052</v>
      </c>
      <c r="E165">
        <v>2.9360936749591202E-4</v>
      </c>
      <c r="F165">
        <v>8.0156123930476605E-3</v>
      </c>
      <c r="G165">
        <v>0.31681883148288298</v>
      </c>
    </row>
    <row r="166" spans="1:7" x14ac:dyDescent="0.25">
      <c r="A166" t="s">
        <v>637</v>
      </c>
      <c r="B166">
        <v>2.44309540132179</v>
      </c>
      <c r="C166">
        <v>-1.46872904666953</v>
      </c>
      <c r="D166">
        <v>3.74333334278406</v>
      </c>
      <c r="E166">
        <v>6.2695960394142005E-4</v>
      </c>
      <c r="F166">
        <v>1.3977589805568199E-2</v>
      </c>
      <c r="G166">
        <v>-0.34808170710549102</v>
      </c>
    </row>
    <row r="167" spans="1:7" x14ac:dyDescent="0.25">
      <c r="A167" t="s">
        <v>713</v>
      </c>
      <c r="B167">
        <v>2.44307898723391</v>
      </c>
      <c r="C167">
        <v>1.1212652642593699</v>
      </c>
      <c r="D167">
        <v>3.54149732811632</v>
      </c>
      <c r="E167">
        <v>1.1119890984274299E-3</v>
      </c>
      <c r="F167">
        <v>2.1178429896461199E-2</v>
      </c>
      <c r="G167">
        <v>-0.83588491237867302</v>
      </c>
    </row>
    <row r="168" spans="1:7" x14ac:dyDescent="0.25">
      <c r="A168" t="s">
        <v>381</v>
      </c>
      <c r="B168">
        <v>2.43367156446693</v>
      </c>
      <c r="C168">
        <v>2.9047639725280701</v>
      </c>
      <c r="D168">
        <v>4.47114671647366</v>
      </c>
      <c r="E168" s="1">
        <v>7.3466499600900002E-5</v>
      </c>
      <c r="F168">
        <v>3.0006473430742599E-3</v>
      </c>
      <c r="G168">
        <v>1.5638382541831599</v>
      </c>
    </row>
    <row r="169" spans="1:7" x14ac:dyDescent="0.25">
      <c r="A169" t="s">
        <v>103</v>
      </c>
      <c r="B169">
        <v>2.43295704015283</v>
      </c>
      <c r="C169">
        <v>4.7557158804015103</v>
      </c>
      <c r="D169">
        <v>6.5921970308832396</v>
      </c>
      <c r="E169" s="1">
        <v>1.08308695646292E-7</v>
      </c>
      <c r="F169" s="1">
        <v>2.0971772623659901E-5</v>
      </c>
      <c r="G169">
        <v>7.6950363847803898</v>
      </c>
    </row>
    <row r="170" spans="1:7" x14ac:dyDescent="0.25">
      <c r="A170" t="s">
        <v>142</v>
      </c>
      <c r="B170">
        <v>2.4325155157510401</v>
      </c>
      <c r="C170">
        <v>-0.17781853758119401</v>
      </c>
      <c r="D170">
        <v>6.0050013275654504</v>
      </c>
      <c r="E170" s="1">
        <v>6.6065772957834198E-7</v>
      </c>
      <c r="F170" s="1">
        <v>9.1494532721472094E-5</v>
      </c>
      <c r="G170">
        <v>5.7602841331264001</v>
      </c>
    </row>
    <row r="171" spans="1:7" x14ac:dyDescent="0.25">
      <c r="A171" t="s">
        <v>437</v>
      </c>
      <c r="B171">
        <v>2.42372040151698</v>
      </c>
      <c r="C171">
        <v>3.9616868273849799</v>
      </c>
      <c r="D171">
        <v>4.2810428119080903</v>
      </c>
      <c r="E171">
        <v>1.2986872078586101E-4</v>
      </c>
      <c r="F171">
        <v>4.5616478113763197E-3</v>
      </c>
      <c r="G171">
        <v>1.06576359224385</v>
      </c>
    </row>
    <row r="172" spans="1:7" x14ac:dyDescent="0.25">
      <c r="A172" t="s">
        <v>266</v>
      </c>
      <c r="B172">
        <v>2.4213785893262201</v>
      </c>
      <c r="C172">
        <v>1.7069463470486901</v>
      </c>
      <c r="D172">
        <v>5.0181935576137899</v>
      </c>
      <c r="E172" s="1">
        <v>1.3901023491662299E-5</v>
      </c>
      <c r="F172">
        <v>8.72967577350275E-4</v>
      </c>
      <c r="G172">
        <v>3.0315004339487399</v>
      </c>
    </row>
    <row r="173" spans="1:7" x14ac:dyDescent="0.25">
      <c r="A173" t="s">
        <v>576</v>
      </c>
      <c r="B173">
        <v>2.4119301225100802</v>
      </c>
      <c r="C173">
        <v>1.86225602167854</v>
      </c>
      <c r="D173">
        <v>3.9201989034015301</v>
      </c>
      <c r="E173">
        <v>3.761608472719E-4</v>
      </c>
      <c r="F173">
        <v>9.5813345166260201E-3</v>
      </c>
      <c r="G173">
        <v>0.11664737118835</v>
      </c>
    </row>
    <row r="174" spans="1:7" x14ac:dyDescent="0.25">
      <c r="A174" t="s">
        <v>595</v>
      </c>
      <c r="B174">
        <v>2.4023167139809098</v>
      </c>
      <c r="C174">
        <v>-2.59694465028387</v>
      </c>
      <c r="D174">
        <v>3.8933704504634998</v>
      </c>
      <c r="E174">
        <v>4.0666623707869101E-4</v>
      </c>
      <c r="F174">
        <v>1.00880241397267E-2</v>
      </c>
      <c r="G174">
        <v>3.1893011573795399E-2</v>
      </c>
    </row>
    <row r="175" spans="1:7" x14ac:dyDescent="0.25">
      <c r="A175" t="s">
        <v>517</v>
      </c>
      <c r="B175">
        <v>2.4008886397605602</v>
      </c>
      <c r="C175">
        <v>-1.6340247943710999</v>
      </c>
      <c r="D175">
        <v>4.0679537505891803</v>
      </c>
      <c r="E175">
        <v>2.4413217388257499E-4</v>
      </c>
      <c r="F175">
        <v>7.0417820968722801E-3</v>
      </c>
      <c r="G175">
        <v>0.43543033063424202</v>
      </c>
    </row>
    <row r="176" spans="1:7" x14ac:dyDescent="0.25">
      <c r="A176" t="s">
        <v>670</v>
      </c>
      <c r="B176">
        <v>2.3987662201156201</v>
      </c>
      <c r="C176">
        <v>0.23610330524067999</v>
      </c>
      <c r="D176">
        <v>3.6375850891752401</v>
      </c>
      <c r="E176">
        <v>8.4769181951248199E-4</v>
      </c>
      <c r="F176">
        <v>1.7437865060325599E-2</v>
      </c>
      <c r="G176">
        <v>-0.59943757446207402</v>
      </c>
    </row>
    <row r="177" spans="1:7" x14ac:dyDescent="0.25">
      <c r="A177" t="s">
        <v>260</v>
      </c>
      <c r="B177">
        <v>2.3987000520341701</v>
      </c>
      <c r="C177">
        <v>-1.0809526871208299</v>
      </c>
      <c r="D177">
        <v>5.0731495751253197</v>
      </c>
      <c r="E177" s="1">
        <v>1.17422504923472E-5</v>
      </c>
      <c r="F177">
        <v>7.7461811449830995E-4</v>
      </c>
      <c r="G177">
        <v>3.1644235944381398</v>
      </c>
    </row>
    <row r="178" spans="1:7" x14ac:dyDescent="0.25">
      <c r="A178" t="s">
        <v>455</v>
      </c>
      <c r="B178">
        <v>2.3977330932454701</v>
      </c>
      <c r="C178">
        <v>-1.4770471776904199</v>
      </c>
      <c r="D178">
        <v>4.2321136204141503</v>
      </c>
      <c r="E178">
        <v>1.5023427409425601E-4</v>
      </c>
      <c r="F178">
        <v>5.0186887218196096E-3</v>
      </c>
      <c r="G178">
        <v>0.88615222940235305</v>
      </c>
    </row>
    <row r="179" spans="1:7" x14ac:dyDescent="0.25">
      <c r="A179" t="s">
        <v>248</v>
      </c>
      <c r="B179">
        <v>2.3881583193888098</v>
      </c>
      <c r="C179">
        <v>0.61595809482279196</v>
      </c>
      <c r="D179">
        <v>5.1272561300439703</v>
      </c>
      <c r="E179" s="1">
        <v>9.9427228162701293E-6</v>
      </c>
      <c r="F179">
        <v>6.8171219519292097E-4</v>
      </c>
      <c r="G179">
        <v>3.37404994974723</v>
      </c>
    </row>
    <row r="180" spans="1:7" x14ac:dyDescent="0.25">
      <c r="A180" t="s">
        <v>782</v>
      </c>
      <c r="B180">
        <v>2.3837862103870702</v>
      </c>
      <c r="C180">
        <v>2.8975092254062602</v>
      </c>
      <c r="D180">
        <v>3.3808307003459901</v>
      </c>
      <c r="E180">
        <v>1.73977518425646E-3</v>
      </c>
      <c r="F180">
        <v>2.86699595375659E-2</v>
      </c>
      <c r="G180">
        <v>-1.2292189902783299</v>
      </c>
    </row>
    <row r="181" spans="1:7" x14ac:dyDescent="0.25">
      <c r="A181" t="s">
        <v>347</v>
      </c>
      <c r="B181">
        <v>2.3793363343678502</v>
      </c>
      <c r="C181">
        <v>0.92583564225418702</v>
      </c>
      <c r="D181">
        <v>4.6200537764509901</v>
      </c>
      <c r="E181" s="1">
        <v>4.6849482698849199E-5</v>
      </c>
      <c r="F181">
        <v>2.16375921282744E-3</v>
      </c>
      <c r="G181">
        <v>1.95770401360127</v>
      </c>
    </row>
    <row r="182" spans="1:7" x14ac:dyDescent="0.25">
      <c r="A182" t="s">
        <v>769</v>
      </c>
      <c r="B182">
        <v>2.3625145892743999</v>
      </c>
      <c r="C182">
        <v>-2.2036668252592002</v>
      </c>
      <c r="D182">
        <v>3.3901356578777699</v>
      </c>
      <c r="E182">
        <v>1.6956305387757001E-3</v>
      </c>
      <c r="F182">
        <v>2.8119766714415101E-2</v>
      </c>
      <c r="G182">
        <v>-1.19286312892866</v>
      </c>
    </row>
    <row r="183" spans="1:7" x14ac:dyDescent="0.25">
      <c r="A183" t="s">
        <v>760</v>
      </c>
      <c r="B183">
        <v>2.36155153077654</v>
      </c>
      <c r="C183">
        <v>1.1719332160760401</v>
      </c>
      <c r="D183">
        <v>3.4050118143145198</v>
      </c>
      <c r="E183">
        <v>1.6272753845841901E-3</v>
      </c>
      <c r="F183">
        <v>2.7311061671287901E-2</v>
      </c>
      <c r="G183">
        <v>-1.1583225520027201</v>
      </c>
    </row>
    <row r="184" spans="1:7" x14ac:dyDescent="0.25">
      <c r="A184" t="s">
        <v>778</v>
      </c>
      <c r="B184">
        <v>2.3593586229586099</v>
      </c>
      <c r="C184">
        <v>-2.0096671689947398</v>
      </c>
      <c r="D184">
        <v>3.3825843089128398</v>
      </c>
      <c r="E184">
        <v>1.73137243180665E-3</v>
      </c>
      <c r="F184">
        <v>2.8598593463618299E-2</v>
      </c>
      <c r="G184">
        <v>-1.2157081722170999</v>
      </c>
    </row>
    <row r="185" spans="1:7" x14ac:dyDescent="0.25">
      <c r="A185" t="s">
        <v>740</v>
      </c>
      <c r="B185">
        <v>2.35546386542641</v>
      </c>
      <c r="C185">
        <v>0.78217828536228295</v>
      </c>
      <c r="D185">
        <v>3.4479557229689002</v>
      </c>
      <c r="E185">
        <v>1.4444484868609501E-3</v>
      </c>
      <c r="F185">
        <v>2.5295641205317299E-2</v>
      </c>
      <c r="G185">
        <v>-1.05557680658776</v>
      </c>
    </row>
    <row r="186" spans="1:7" x14ac:dyDescent="0.25">
      <c r="A186" t="s">
        <v>467</v>
      </c>
      <c r="B186">
        <v>2.3396427502144599</v>
      </c>
      <c r="C186">
        <v>3.2367838873735599</v>
      </c>
      <c r="D186">
        <v>4.1878935409621603</v>
      </c>
      <c r="E186">
        <v>1.7131110249337799E-4</v>
      </c>
      <c r="F186">
        <v>5.4527515606415996E-3</v>
      </c>
      <c r="G186">
        <v>0.81812756479882598</v>
      </c>
    </row>
    <row r="187" spans="1:7" x14ac:dyDescent="0.25">
      <c r="A187" t="s">
        <v>868</v>
      </c>
      <c r="B187">
        <v>2.3297686423729602</v>
      </c>
      <c r="C187">
        <v>0.787771823846242</v>
      </c>
      <c r="D187">
        <v>3.1911894625511601</v>
      </c>
      <c r="E187">
        <v>2.9189084189277601E-3</v>
      </c>
      <c r="F187">
        <v>4.10216484251461E-2</v>
      </c>
      <c r="G187">
        <v>-1.65291216488286</v>
      </c>
    </row>
    <row r="188" spans="1:7" x14ac:dyDescent="0.25">
      <c r="A188" t="s">
        <v>890</v>
      </c>
      <c r="B188">
        <v>2.3284176378924002</v>
      </c>
      <c r="C188">
        <v>-0.86009434477412505</v>
      </c>
      <c r="D188">
        <v>3.14617089901042</v>
      </c>
      <c r="E188">
        <v>3.2942737457879101E-3</v>
      </c>
      <c r="F188">
        <v>4.40472203145248E-2</v>
      </c>
      <c r="G188">
        <v>-1.7507078866469801</v>
      </c>
    </row>
    <row r="189" spans="1:7" x14ac:dyDescent="0.25">
      <c r="A189" t="s">
        <v>628</v>
      </c>
      <c r="B189">
        <v>2.325507719924</v>
      </c>
      <c r="C189">
        <v>1.75156975104933</v>
      </c>
      <c r="D189">
        <v>3.7732456714704998</v>
      </c>
      <c r="E189">
        <v>5.7537701725836104E-4</v>
      </c>
      <c r="F189">
        <v>1.31356814245708E-2</v>
      </c>
      <c r="G189">
        <v>-0.25920252610603101</v>
      </c>
    </row>
    <row r="190" spans="1:7" x14ac:dyDescent="0.25">
      <c r="A190" t="s">
        <v>516</v>
      </c>
      <c r="B190">
        <v>2.3185596863898699</v>
      </c>
      <c r="C190">
        <v>2.2836339682720701</v>
      </c>
      <c r="D190">
        <v>4.0468570485928401</v>
      </c>
      <c r="E190">
        <v>2.5975023704413801E-4</v>
      </c>
      <c r="F190">
        <v>7.3185893845636903E-3</v>
      </c>
      <c r="G190">
        <v>0.43866376290047998</v>
      </c>
    </row>
    <row r="191" spans="1:7" x14ac:dyDescent="0.25">
      <c r="A191" t="s">
        <v>834</v>
      </c>
      <c r="B191">
        <v>2.3164547398123898</v>
      </c>
      <c r="C191">
        <v>0.53607654034403995</v>
      </c>
      <c r="D191">
        <v>3.2690125411103801</v>
      </c>
      <c r="E191">
        <v>2.3640145759953701E-3</v>
      </c>
      <c r="F191">
        <v>3.5438188396570001E-2</v>
      </c>
      <c r="G191">
        <v>-1.4816841087947601</v>
      </c>
    </row>
    <row r="192" spans="1:7" x14ac:dyDescent="0.25">
      <c r="A192" t="s">
        <v>596</v>
      </c>
      <c r="B192">
        <v>2.3112462189064198</v>
      </c>
      <c r="C192">
        <v>1.3055104402600901</v>
      </c>
      <c r="D192">
        <v>3.8864652878595898</v>
      </c>
      <c r="E192">
        <v>4.1489910526211E-4</v>
      </c>
      <c r="F192">
        <v>1.02074942226367E-2</v>
      </c>
      <c r="G192">
        <v>2.0533864220264601E-2</v>
      </c>
    </row>
    <row r="193" spans="1:7" x14ac:dyDescent="0.25">
      <c r="A193" t="s">
        <v>671</v>
      </c>
      <c r="B193">
        <v>2.29782962287958</v>
      </c>
      <c r="C193">
        <v>0.67048035085025104</v>
      </c>
      <c r="D193">
        <v>3.6377345597022801</v>
      </c>
      <c r="E193">
        <v>8.4733230203137399E-4</v>
      </c>
      <c r="F193">
        <v>1.7437865060325599E-2</v>
      </c>
      <c r="G193">
        <v>-0.60487568905946298</v>
      </c>
    </row>
    <row r="194" spans="1:7" x14ac:dyDescent="0.25">
      <c r="A194" t="s">
        <v>465</v>
      </c>
      <c r="B194">
        <v>2.2977564427575499</v>
      </c>
      <c r="C194">
        <v>-1.63586724692716</v>
      </c>
      <c r="D194">
        <v>4.2134903663225103</v>
      </c>
      <c r="E194">
        <v>1.5878163079569799E-4</v>
      </c>
      <c r="F194">
        <v>5.1881897862494199E-3</v>
      </c>
      <c r="G194">
        <v>0.82890528525841001</v>
      </c>
    </row>
    <row r="195" spans="1:7" x14ac:dyDescent="0.25">
      <c r="A195" t="s">
        <v>648</v>
      </c>
      <c r="B195">
        <v>2.2906531274433801</v>
      </c>
      <c r="C195">
        <v>-0.15860573109225101</v>
      </c>
      <c r="D195">
        <v>3.70799603264259</v>
      </c>
      <c r="E195">
        <v>6.93679947681169E-4</v>
      </c>
      <c r="F195">
        <v>1.5063587815066001E-2</v>
      </c>
      <c r="G195">
        <v>-0.43533983202839099</v>
      </c>
    </row>
    <row r="196" spans="1:7" x14ac:dyDescent="0.25">
      <c r="A196" t="s">
        <v>907</v>
      </c>
      <c r="B196">
        <v>2.28735825886351</v>
      </c>
      <c r="C196">
        <v>-1.2035042863143299</v>
      </c>
      <c r="D196">
        <v>3.11093898346537</v>
      </c>
      <c r="E196">
        <v>3.6195146096076698E-3</v>
      </c>
      <c r="F196">
        <v>4.6838669255022003E-2</v>
      </c>
      <c r="G196">
        <v>-1.8288517376093101</v>
      </c>
    </row>
    <row r="197" spans="1:7" x14ac:dyDescent="0.25">
      <c r="A197" t="s">
        <v>459</v>
      </c>
      <c r="B197">
        <v>2.2864613167558701</v>
      </c>
      <c r="C197">
        <v>-0.92793398052334597</v>
      </c>
      <c r="D197">
        <v>4.2268195560306001</v>
      </c>
      <c r="E197">
        <v>1.52617091578673E-4</v>
      </c>
      <c r="F197">
        <v>5.0578900461065003E-3</v>
      </c>
      <c r="G197">
        <v>0.87126912090751796</v>
      </c>
    </row>
    <row r="198" spans="1:7" x14ac:dyDescent="0.25">
      <c r="A198" t="s">
        <v>630</v>
      </c>
      <c r="B198">
        <v>2.2644096121555899</v>
      </c>
      <c r="C198">
        <v>-0.24475156720358299</v>
      </c>
      <c r="D198">
        <v>3.7672099699280701</v>
      </c>
      <c r="E198">
        <v>5.8544256426004704E-4</v>
      </c>
      <c r="F198">
        <v>1.3292915205001201E-2</v>
      </c>
      <c r="G198">
        <v>-0.27325386100493398</v>
      </c>
    </row>
    <row r="199" spans="1:7" x14ac:dyDescent="0.25">
      <c r="A199" t="s">
        <v>172</v>
      </c>
      <c r="B199">
        <v>2.2611951220739601</v>
      </c>
      <c r="C199">
        <v>3.12863839099805</v>
      </c>
      <c r="D199">
        <v>5.6548716880701502</v>
      </c>
      <c r="E199" s="1">
        <v>1.9506651079453099E-6</v>
      </c>
      <c r="F199">
        <v>2.0331656306339801E-4</v>
      </c>
      <c r="G199">
        <v>4.9061553964136602</v>
      </c>
    </row>
    <row r="200" spans="1:7" x14ac:dyDescent="0.25">
      <c r="A200" t="s">
        <v>844</v>
      </c>
      <c r="B200">
        <v>2.2608667179677799</v>
      </c>
      <c r="C200">
        <v>2.0721026402522602</v>
      </c>
      <c r="D200">
        <v>3.23893647370461</v>
      </c>
      <c r="E200">
        <v>2.5653659989153901E-3</v>
      </c>
      <c r="F200">
        <v>3.7384622835762202E-2</v>
      </c>
      <c r="G200">
        <v>-1.5483420724228401</v>
      </c>
    </row>
    <row r="201" spans="1:7" x14ac:dyDescent="0.25">
      <c r="A201" t="s">
        <v>646</v>
      </c>
      <c r="B201">
        <v>2.26056264496642</v>
      </c>
      <c r="C201">
        <v>0.525422231339019</v>
      </c>
      <c r="D201">
        <v>3.7060197718287098</v>
      </c>
      <c r="E201">
        <v>6.9760751553934401E-4</v>
      </c>
      <c r="F201">
        <v>1.5133162204314101E-2</v>
      </c>
      <c r="G201">
        <v>-0.427314924379536</v>
      </c>
    </row>
    <row r="202" spans="1:7" x14ac:dyDescent="0.25">
      <c r="A202" t="s">
        <v>534</v>
      </c>
      <c r="B202">
        <v>2.2468965157755001</v>
      </c>
      <c r="C202">
        <v>2.6138264721881499</v>
      </c>
      <c r="D202">
        <v>4.01591472813723</v>
      </c>
      <c r="E202">
        <v>2.8443463878200702E-4</v>
      </c>
      <c r="F202">
        <v>7.8059017929256302E-3</v>
      </c>
      <c r="G202">
        <v>0.36345770752581202</v>
      </c>
    </row>
    <row r="203" spans="1:7" x14ac:dyDescent="0.25">
      <c r="A203" t="s">
        <v>818</v>
      </c>
      <c r="B203">
        <v>2.2376923033014098</v>
      </c>
      <c r="C203">
        <v>-1.77977256381543</v>
      </c>
      <c r="D203">
        <v>3.2932786080963599</v>
      </c>
      <c r="E203">
        <v>2.21263209938506E-3</v>
      </c>
      <c r="F203">
        <v>3.3897847957758402E-2</v>
      </c>
      <c r="G203">
        <v>-1.4177322622422801</v>
      </c>
    </row>
    <row r="204" spans="1:7" x14ac:dyDescent="0.25">
      <c r="A204" t="s">
        <v>894</v>
      </c>
      <c r="B204">
        <v>2.23422641426599</v>
      </c>
      <c r="C204">
        <v>1.88056624131439</v>
      </c>
      <c r="D204">
        <v>3.1562984239219101</v>
      </c>
      <c r="E204">
        <v>3.2060362890277499E-3</v>
      </c>
      <c r="F204">
        <v>4.3500563032093598E-2</v>
      </c>
      <c r="G204">
        <v>-1.75855442158277</v>
      </c>
    </row>
    <row r="205" spans="1:7" x14ac:dyDescent="0.25">
      <c r="A205" t="s">
        <v>620</v>
      </c>
      <c r="B205">
        <v>2.2310378620835198</v>
      </c>
      <c r="C205">
        <v>-1.79321188382611</v>
      </c>
      <c r="D205">
        <v>3.80753211266012</v>
      </c>
      <c r="E205">
        <v>5.2130473129320296E-4</v>
      </c>
      <c r="F205">
        <v>1.2166880067861E-2</v>
      </c>
      <c r="G205">
        <v>-0.19173986294759299</v>
      </c>
    </row>
    <row r="206" spans="1:7" x14ac:dyDescent="0.25">
      <c r="A206" t="s">
        <v>839</v>
      </c>
      <c r="B206">
        <v>2.2266977891169599</v>
      </c>
      <c r="C206">
        <v>-2.1278247676873598</v>
      </c>
      <c r="D206">
        <v>3.25838718531464</v>
      </c>
      <c r="E206">
        <v>2.4333639772072101E-3</v>
      </c>
      <c r="F206">
        <v>3.6192395086313799E-2</v>
      </c>
      <c r="G206">
        <v>-1.50037331516011</v>
      </c>
    </row>
    <row r="207" spans="1:7" x14ac:dyDescent="0.25">
      <c r="A207" t="s">
        <v>759</v>
      </c>
      <c r="B207">
        <v>2.21486258876612</v>
      </c>
      <c r="C207">
        <v>0.62443017505905696</v>
      </c>
      <c r="D207">
        <v>3.40592609518509</v>
      </c>
      <c r="E207">
        <v>1.62316158059995E-3</v>
      </c>
      <c r="F207">
        <v>2.7287119863335499E-2</v>
      </c>
      <c r="G207">
        <v>-1.15544679808975</v>
      </c>
    </row>
    <row r="208" spans="1:7" x14ac:dyDescent="0.25">
      <c r="A208" t="s">
        <v>661</v>
      </c>
      <c r="B208">
        <v>2.2105332424944502</v>
      </c>
      <c r="C208">
        <v>2.3273540807686599</v>
      </c>
      <c r="D208">
        <v>3.65909513954634</v>
      </c>
      <c r="E208">
        <v>7.9744046253537302E-4</v>
      </c>
      <c r="F208">
        <v>1.67113258156051E-2</v>
      </c>
      <c r="G208">
        <v>-0.54294826832766097</v>
      </c>
    </row>
    <row r="209" spans="1:7" x14ac:dyDescent="0.25">
      <c r="A209" t="s">
        <v>582</v>
      </c>
      <c r="B209">
        <v>2.1947074082571798</v>
      </c>
      <c r="C209">
        <v>-0.50674559046355605</v>
      </c>
      <c r="D209">
        <v>3.9343425013135001</v>
      </c>
      <c r="E209">
        <v>3.6098719794400402E-4</v>
      </c>
      <c r="F209">
        <v>9.3082173654808996E-3</v>
      </c>
      <c r="G209">
        <v>9.4384368728165094E-2</v>
      </c>
    </row>
    <row r="210" spans="1:7" x14ac:dyDescent="0.25">
      <c r="A210" t="s">
        <v>477</v>
      </c>
      <c r="B210">
        <v>2.19198626745384</v>
      </c>
      <c r="C210">
        <v>-0.837048121916245</v>
      </c>
      <c r="D210">
        <v>4.1782171718831904</v>
      </c>
      <c r="E210">
        <v>1.7629551729895501E-4</v>
      </c>
      <c r="F210">
        <v>5.5355733599936003E-3</v>
      </c>
      <c r="G210">
        <v>0.73314228478465404</v>
      </c>
    </row>
    <row r="211" spans="1:7" x14ac:dyDescent="0.25">
      <c r="A211" t="s">
        <v>814</v>
      </c>
      <c r="B211">
        <v>2.1870362843589599</v>
      </c>
      <c r="C211">
        <v>1.6094310347025</v>
      </c>
      <c r="D211">
        <v>3.3001327845264199</v>
      </c>
      <c r="E211">
        <v>2.1715766727220501E-3</v>
      </c>
      <c r="F211">
        <v>3.33911848382085E-2</v>
      </c>
      <c r="G211">
        <v>-1.40712493000943</v>
      </c>
    </row>
    <row r="212" spans="1:7" x14ac:dyDescent="0.25">
      <c r="A212" t="s">
        <v>666</v>
      </c>
      <c r="B212">
        <v>2.1855155392185699</v>
      </c>
      <c r="C212">
        <v>-0.28174717120007597</v>
      </c>
      <c r="D212">
        <v>3.6511106880878401</v>
      </c>
      <c r="E212">
        <v>8.1574831883850999E-4</v>
      </c>
      <c r="F212">
        <v>1.6974058550796901E-2</v>
      </c>
      <c r="G212">
        <v>-0.583059021118848</v>
      </c>
    </row>
    <row r="213" spans="1:7" x14ac:dyDescent="0.25">
      <c r="A213" t="s">
        <v>615</v>
      </c>
      <c r="B213">
        <v>2.1770271776358801</v>
      </c>
      <c r="C213">
        <v>0.205103801918329</v>
      </c>
      <c r="D213">
        <v>3.8135064947899302</v>
      </c>
      <c r="E213">
        <v>5.1240123007192896E-4</v>
      </c>
      <c r="F213">
        <v>1.20372452636569E-2</v>
      </c>
      <c r="G213">
        <v>-0.16225060310428499</v>
      </c>
    </row>
    <row r="214" spans="1:7" x14ac:dyDescent="0.25">
      <c r="A214" t="s">
        <v>418</v>
      </c>
      <c r="B214">
        <v>2.1765134707192</v>
      </c>
      <c r="C214">
        <v>3.07270560401368</v>
      </c>
      <c r="D214">
        <v>4.3346996842854599</v>
      </c>
      <c r="E214">
        <v>1.1064290126753801E-4</v>
      </c>
      <c r="F214">
        <v>4.0715040615278801E-3</v>
      </c>
      <c r="G214">
        <v>1.2119103348929401</v>
      </c>
    </row>
    <row r="215" spans="1:7" x14ac:dyDescent="0.25">
      <c r="A215" t="s">
        <v>837</v>
      </c>
      <c r="B215">
        <v>2.1747509966449998</v>
      </c>
      <c r="C215">
        <v>0.614436663175427</v>
      </c>
      <c r="D215">
        <v>3.2603903328507302</v>
      </c>
      <c r="E215">
        <v>2.4201433030734501E-3</v>
      </c>
      <c r="F215">
        <v>3.6072727550871098E-2</v>
      </c>
      <c r="G215">
        <v>-1.4959662611454101</v>
      </c>
    </row>
    <row r="216" spans="1:7" x14ac:dyDescent="0.25">
      <c r="A216" t="s">
        <v>539</v>
      </c>
      <c r="B216">
        <v>2.1730244750266801</v>
      </c>
      <c r="C216">
        <v>2.0549716612240498</v>
      </c>
      <c r="D216">
        <v>4.0024981307210199</v>
      </c>
      <c r="E216">
        <v>2.9583562316284402E-4</v>
      </c>
      <c r="F216">
        <v>8.0553574890382708E-3</v>
      </c>
      <c r="G216">
        <v>0.32979658320309402</v>
      </c>
    </row>
    <row r="217" spans="1:7" x14ac:dyDescent="0.25">
      <c r="A217" t="s">
        <v>435</v>
      </c>
      <c r="B217">
        <v>2.1713257975935498</v>
      </c>
      <c r="C217">
        <v>2.7240870241881998</v>
      </c>
      <c r="D217">
        <v>4.2901106556529198</v>
      </c>
      <c r="E217">
        <v>1.2640384887062901E-4</v>
      </c>
      <c r="F217">
        <v>4.4955055911268596E-3</v>
      </c>
      <c r="G217">
        <v>1.0825129285580699</v>
      </c>
    </row>
    <row r="218" spans="1:7" x14ac:dyDescent="0.25">
      <c r="A218" t="s">
        <v>720</v>
      </c>
      <c r="B218">
        <v>2.1675379332478801</v>
      </c>
      <c r="C218">
        <v>-2.3004365055441398</v>
      </c>
      <c r="D218">
        <v>3.5253507818267802</v>
      </c>
      <c r="E218">
        <v>1.1635678607316601E-3</v>
      </c>
      <c r="F218">
        <v>2.1940965828332298E-2</v>
      </c>
      <c r="G218">
        <v>-0.87333042700360197</v>
      </c>
    </row>
    <row r="219" spans="1:7" x14ac:dyDescent="0.25">
      <c r="A219" t="s">
        <v>384</v>
      </c>
      <c r="B219">
        <v>2.1638001906268598</v>
      </c>
      <c r="C219">
        <v>1.83613522143221</v>
      </c>
      <c r="D219">
        <v>4.4748969831594296</v>
      </c>
      <c r="E219" s="1">
        <v>7.2641455453310806E-5</v>
      </c>
      <c r="F219">
        <v>2.9785845420384999E-3</v>
      </c>
      <c r="G219">
        <v>1.55733109186847</v>
      </c>
    </row>
    <row r="220" spans="1:7" x14ac:dyDescent="0.25">
      <c r="A220" t="s">
        <v>423</v>
      </c>
      <c r="B220">
        <v>2.1633634747534098</v>
      </c>
      <c r="C220">
        <v>3.4003614983790098</v>
      </c>
      <c r="D220">
        <v>4.32655162542446</v>
      </c>
      <c r="E220">
        <v>1.13371296459271E-4</v>
      </c>
      <c r="F220">
        <v>4.1160079020074397E-3</v>
      </c>
      <c r="G220">
        <v>1.18481483252624</v>
      </c>
    </row>
    <row r="221" spans="1:7" x14ac:dyDescent="0.25">
      <c r="A221" t="s">
        <v>524</v>
      </c>
      <c r="B221">
        <v>2.15874124766342</v>
      </c>
      <c r="C221">
        <v>2.5126847108133701</v>
      </c>
      <c r="D221">
        <v>4.0307051754872996</v>
      </c>
      <c r="E221">
        <v>2.7236260842052301E-4</v>
      </c>
      <c r="F221">
        <v>7.5539083120556598E-3</v>
      </c>
      <c r="G221">
        <v>0.40318307362339201</v>
      </c>
    </row>
    <row r="222" spans="1:7" x14ac:dyDescent="0.25">
      <c r="A222" t="s">
        <v>657</v>
      </c>
      <c r="B222">
        <v>2.15322590090175</v>
      </c>
      <c r="C222">
        <v>1.45045213033641</v>
      </c>
      <c r="D222">
        <v>3.6794827069320601</v>
      </c>
      <c r="E222">
        <v>7.5247595103695802E-4</v>
      </c>
      <c r="F222">
        <v>1.6040547490402499E-2</v>
      </c>
      <c r="G222">
        <v>-0.49270171690940301</v>
      </c>
    </row>
    <row r="223" spans="1:7" x14ac:dyDescent="0.25">
      <c r="A223" t="s">
        <v>644</v>
      </c>
      <c r="B223">
        <v>2.1528631838187202</v>
      </c>
      <c r="C223">
        <v>-2.4557715958203299</v>
      </c>
      <c r="D223">
        <v>3.71126502747842</v>
      </c>
      <c r="E223">
        <v>6.8723015142069905E-4</v>
      </c>
      <c r="F223">
        <v>1.4985773645995499E-2</v>
      </c>
      <c r="G223">
        <v>-0.42031843570159699</v>
      </c>
    </row>
    <row r="224" spans="1:7" x14ac:dyDescent="0.25">
      <c r="A224" t="s">
        <v>584</v>
      </c>
      <c r="B224">
        <v>2.1524411101265</v>
      </c>
      <c r="C224">
        <v>0.84360414212624402</v>
      </c>
      <c r="D224">
        <v>3.9076940526444299</v>
      </c>
      <c r="E224">
        <v>3.9009192899365399E-4</v>
      </c>
      <c r="F224">
        <v>9.8166094092843499E-3</v>
      </c>
      <c r="G224">
        <v>7.8391140740105697E-2</v>
      </c>
    </row>
    <row r="225" spans="1:7" x14ac:dyDescent="0.25">
      <c r="A225" t="s">
        <v>257</v>
      </c>
      <c r="B225">
        <v>2.15146392517428</v>
      </c>
      <c r="C225">
        <v>7.1623600614748302</v>
      </c>
      <c r="D225">
        <v>5.3049699391798804</v>
      </c>
      <c r="E225" s="1">
        <v>9.4261146847568601E-6</v>
      </c>
      <c r="F225">
        <v>6.6147285331421299E-4</v>
      </c>
      <c r="G225">
        <v>3.2348627419980098</v>
      </c>
    </row>
    <row r="226" spans="1:7" x14ac:dyDescent="0.25">
      <c r="A226" t="s">
        <v>77</v>
      </c>
      <c r="B226">
        <v>2.1492256420718099</v>
      </c>
      <c r="C226">
        <v>5.2021102075762098</v>
      </c>
      <c r="D226">
        <v>6.8903501379242398</v>
      </c>
      <c r="E226" s="1">
        <v>4.3552015205136001E-8</v>
      </c>
      <c r="F226" s="1">
        <v>1.1035831186486401E-5</v>
      </c>
      <c r="G226">
        <v>8.5581856522633206</v>
      </c>
    </row>
    <row r="227" spans="1:7" x14ac:dyDescent="0.25">
      <c r="A227" t="s">
        <v>458</v>
      </c>
      <c r="B227">
        <v>2.1492047089531598</v>
      </c>
      <c r="C227">
        <v>2.6449824470173402</v>
      </c>
      <c r="D227">
        <v>4.20989439312656</v>
      </c>
      <c r="E227">
        <v>1.6048606645373701E-4</v>
      </c>
      <c r="F227">
        <v>5.2113115243486597E-3</v>
      </c>
      <c r="G227">
        <v>0.87575474534557296</v>
      </c>
    </row>
    <row r="228" spans="1:7" x14ac:dyDescent="0.25">
      <c r="A228" t="s">
        <v>852</v>
      </c>
      <c r="B228">
        <v>2.1439210513288298</v>
      </c>
      <c r="C228">
        <v>1.6824532944828201</v>
      </c>
      <c r="D228">
        <v>3.2262400717802402</v>
      </c>
      <c r="E228">
        <v>2.6551779705805802E-3</v>
      </c>
      <c r="F228">
        <v>3.8293159807435299E-2</v>
      </c>
      <c r="G228">
        <v>-1.57726194495782</v>
      </c>
    </row>
    <row r="229" spans="1:7" x14ac:dyDescent="0.25">
      <c r="A229" t="s">
        <v>487</v>
      </c>
      <c r="B229">
        <v>2.1278698978716202</v>
      </c>
      <c r="C229">
        <v>2.8601195653985698</v>
      </c>
      <c r="D229">
        <v>4.1334774789992199</v>
      </c>
      <c r="E229">
        <v>2.0124825928988799E-4</v>
      </c>
      <c r="F229">
        <v>6.1170110439972896E-3</v>
      </c>
      <c r="G229">
        <v>0.67357141254113895</v>
      </c>
    </row>
    <row r="230" spans="1:7" x14ac:dyDescent="0.25">
      <c r="A230" t="s">
        <v>736</v>
      </c>
      <c r="B230">
        <v>2.1098007953953801</v>
      </c>
      <c r="C230">
        <v>0.677735693662461</v>
      </c>
      <c r="D230">
        <v>3.4580898270988398</v>
      </c>
      <c r="E230">
        <v>1.4042710660224699E-3</v>
      </c>
      <c r="F230">
        <v>2.4907647610400201E-2</v>
      </c>
      <c r="G230">
        <v>-1.0314861829939901</v>
      </c>
    </row>
    <row r="231" spans="1:7" x14ac:dyDescent="0.25">
      <c r="A231" t="s">
        <v>521</v>
      </c>
      <c r="B231">
        <v>2.1096663905261601</v>
      </c>
      <c r="C231">
        <v>1.34262297080711</v>
      </c>
      <c r="D231">
        <v>4.0464927667156898</v>
      </c>
      <c r="E231">
        <v>2.60028304931657E-4</v>
      </c>
      <c r="F231">
        <v>7.3185893845636903E-3</v>
      </c>
      <c r="G231">
        <v>0.42652929416791002</v>
      </c>
    </row>
    <row r="232" spans="1:7" x14ac:dyDescent="0.25">
      <c r="A232" t="s">
        <v>556</v>
      </c>
      <c r="B232">
        <v>2.0978672697757701</v>
      </c>
      <c r="C232">
        <v>0.60705196373291304</v>
      </c>
      <c r="D232">
        <v>3.9707895155780899</v>
      </c>
      <c r="E232">
        <v>3.2457990186233597E-4</v>
      </c>
      <c r="F232">
        <v>8.6909281789310702E-3</v>
      </c>
      <c r="G232">
        <v>0.24012181848657699</v>
      </c>
    </row>
    <row r="233" spans="1:7" x14ac:dyDescent="0.25">
      <c r="A233" t="s">
        <v>625</v>
      </c>
      <c r="B233">
        <v>2.0940218093189902</v>
      </c>
      <c r="C233">
        <v>-1.8313849166512199</v>
      </c>
      <c r="D233">
        <v>3.7858969764973902</v>
      </c>
      <c r="E233">
        <v>5.5482022134418195E-4</v>
      </c>
      <c r="F233">
        <v>1.2777974084525899E-2</v>
      </c>
      <c r="G233">
        <v>-0.231416354956655</v>
      </c>
    </row>
    <row r="234" spans="1:7" x14ac:dyDescent="0.25">
      <c r="A234" t="s">
        <v>317</v>
      </c>
      <c r="B234">
        <v>2.0913099996240798</v>
      </c>
      <c r="C234">
        <v>1.6620263008321301</v>
      </c>
      <c r="D234">
        <v>4.7809027939873801</v>
      </c>
      <c r="E234" s="1">
        <v>2.8730155508743999E-5</v>
      </c>
      <c r="F234">
        <v>1.48714111880905E-3</v>
      </c>
      <c r="G234">
        <v>2.3416279012850101</v>
      </c>
    </row>
    <row r="235" spans="1:7" x14ac:dyDescent="0.25">
      <c r="A235" t="s">
        <v>796</v>
      </c>
      <c r="B235">
        <v>2.0863051185601802</v>
      </c>
      <c r="C235">
        <v>1.72129701531674</v>
      </c>
      <c r="D235">
        <v>3.3477279443258698</v>
      </c>
      <c r="E235">
        <v>1.90590996200924E-3</v>
      </c>
      <c r="F235">
        <v>3.04735490354551E-2</v>
      </c>
      <c r="G235">
        <v>-1.2920084901729501</v>
      </c>
    </row>
    <row r="236" spans="1:7" x14ac:dyDescent="0.25">
      <c r="A236" t="s">
        <v>732</v>
      </c>
      <c r="B236">
        <v>2.0847177041284</v>
      </c>
      <c r="C236">
        <v>-1.71855335971745</v>
      </c>
      <c r="D236">
        <v>3.46886858244098</v>
      </c>
      <c r="E236">
        <v>1.3627158253932501E-3</v>
      </c>
      <c r="F236">
        <v>2.4419120257603701E-2</v>
      </c>
      <c r="G236">
        <v>-1.0078023246999599</v>
      </c>
    </row>
    <row r="237" spans="1:7" x14ac:dyDescent="0.25">
      <c r="A237" t="s">
        <v>589</v>
      </c>
      <c r="B237">
        <v>2.0820694701335198</v>
      </c>
      <c r="C237">
        <v>-1.54105168212059</v>
      </c>
      <c r="D237">
        <v>3.9055055111087098</v>
      </c>
      <c r="E237">
        <v>3.9258114838999601E-4</v>
      </c>
      <c r="F237">
        <v>9.8555305823908694E-3</v>
      </c>
      <c r="G237">
        <v>5.2953586654091098E-2</v>
      </c>
    </row>
    <row r="238" spans="1:7" x14ac:dyDescent="0.25">
      <c r="A238" t="s">
        <v>683</v>
      </c>
      <c r="B238">
        <v>2.0804130347237599</v>
      </c>
      <c r="C238">
        <v>1.2768562024359</v>
      </c>
      <c r="D238">
        <v>3.59815062996875</v>
      </c>
      <c r="E238">
        <v>9.4786763495412001E-4</v>
      </c>
      <c r="F238">
        <v>1.8877912363962399E-2</v>
      </c>
      <c r="G238">
        <v>-0.695313171594929</v>
      </c>
    </row>
    <row r="239" spans="1:7" x14ac:dyDescent="0.25">
      <c r="A239" t="s">
        <v>522</v>
      </c>
      <c r="B239">
        <v>2.0731297304751402</v>
      </c>
      <c r="C239">
        <v>-2.2985572550122502</v>
      </c>
      <c r="D239">
        <v>4.0477181244174298</v>
      </c>
      <c r="E239">
        <v>2.5909410382595101E-4</v>
      </c>
      <c r="F239">
        <v>7.3164551251100702E-3</v>
      </c>
      <c r="G239">
        <v>0.42076632700369898</v>
      </c>
    </row>
    <row r="240" spans="1:7" x14ac:dyDescent="0.25">
      <c r="A240" t="s">
        <v>535</v>
      </c>
      <c r="B240">
        <v>2.07258500246658</v>
      </c>
      <c r="C240">
        <v>1.5836634460232399</v>
      </c>
      <c r="D240">
        <v>4.0165727417711796</v>
      </c>
      <c r="E240">
        <v>2.8388664345515798E-4</v>
      </c>
      <c r="F240">
        <v>7.8011005097690699E-3</v>
      </c>
      <c r="G240">
        <v>0.34717148984419299</v>
      </c>
    </row>
    <row r="241" spans="1:7" x14ac:dyDescent="0.25">
      <c r="A241" t="s">
        <v>863</v>
      </c>
      <c r="B241">
        <v>2.0711035670887199</v>
      </c>
      <c r="C241">
        <v>1.0950698680691799</v>
      </c>
      <c r="D241">
        <v>3.2052004830344498</v>
      </c>
      <c r="E241">
        <v>2.8106288885186002E-3</v>
      </c>
      <c r="F241">
        <v>3.9902152964494897E-2</v>
      </c>
      <c r="G241">
        <v>-1.6260512597375301</v>
      </c>
    </row>
    <row r="242" spans="1:7" x14ac:dyDescent="0.25">
      <c r="A242" t="s">
        <v>860</v>
      </c>
      <c r="B242">
        <v>2.0709807829692202</v>
      </c>
      <c r="C242">
        <v>0.10299170291262499</v>
      </c>
      <c r="D242">
        <v>3.2069444899209798</v>
      </c>
      <c r="E242">
        <v>2.7974212871462898E-3</v>
      </c>
      <c r="F242">
        <v>3.9822786900478697E-2</v>
      </c>
      <c r="G242">
        <v>-1.6183759998695999</v>
      </c>
    </row>
    <row r="243" spans="1:7" x14ac:dyDescent="0.25">
      <c r="A243" t="s">
        <v>494</v>
      </c>
      <c r="B243">
        <v>2.07020646230889</v>
      </c>
      <c r="C243">
        <v>3.1460542690659801</v>
      </c>
      <c r="D243">
        <v>4.1222993652673301</v>
      </c>
      <c r="E243">
        <v>2.0800321580989801E-4</v>
      </c>
      <c r="F243">
        <v>6.2676703876319703E-3</v>
      </c>
      <c r="G243">
        <v>0.64424539599670305</v>
      </c>
    </row>
    <row r="244" spans="1:7" x14ac:dyDescent="0.25">
      <c r="A244" t="s">
        <v>451</v>
      </c>
      <c r="B244">
        <v>2.0635269126145399</v>
      </c>
      <c r="C244">
        <v>-1.64550360788759</v>
      </c>
      <c r="D244">
        <v>4.2472907278106202</v>
      </c>
      <c r="E244">
        <v>1.4360342066143899E-4</v>
      </c>
      <c r="F244">
        <v>4.8436044078581002E-3</v>
      </c>
      <c r="G244">
        <v>0.90576680181018898</v>
      </c>
    </row>
    <row r="245" spans="1:7" x14ac:dyDescent="0.25">
      <c r="A245" t="s">
        <v>481</v>
      </c>
      <c r="B245">
        <v>2.0602895479404202</v>
      </c>
      <c r="C245">
        <v>2.2170475507638501</v>
      </c>
      <c r="D245">
        <v>4.1453716873772999</v>
      </c>
      <c r="E245">
        <v>1.9429613299242699E-4</v>
      </c>
      <c r="F245">
        <v>5.9402349899672999E-3</v>
      </c>
      <c r="G245">
        <v>0.70488837262539294</v>
      </c>
    </row>
    <row r="246" spans="1:7" x14ac:dyDescent="0.25">
      <c r="A246" t="s">
        <v>857</v>
      </c>
      <c r="B246">
        <v>2.0581736493766698</v>
      </c>
      <c r="C246">
        <v>0.65617851056595</v>
      </c>
      <c r="D246">
        <v>3.2149790009666899</v>
      </c>
      <c r="E246">
        <v>2.7373333961348101E-3</v>
      </c>
      <c r="F246">
        <v>3.9153978098475498E-2</v>
      </c>
      <c r="G246">
        <v>-1.60120660141052</v>
      </c>
    </row>
    <row r="247" spans="1:7" x14ac:dyDescent="0.25">
      <c r="A247" t="s">
        <v>797</v>
      </c>
      <c r="B247">
        <v>2.0561149957366802</v>
      </c>
      <c r="C247">
        <v>0.55175120592558602</v>
      </c>
      <c r="D247">
        <v>3.3469637951281901</v>
      </c>
      <c r="E247">
        <v>1.90991866784321E-3</v>
      </c>
      <c r="F247">
        <v>3.05120085423508E-2</v>
      </c>
      <c r="G247">
        <v>-1.2935483007519299</v>
      </c>
    </row>
    <row r="248" spans="1:7" x14ac:dyDescent="0.25">
      <c r="A248" t="s">
        <v>11</v>
      </c>
      <c r="B248">
        <v>2.05564089590822</v>
      </c>
      <c r="C248">
        <v>5.2593031101090899</v>
      </c>
      <c r="D248">
        <v>10.007743241931401</v>
      </c>
      <c r="E248" s="1">
        <v>5.4801466509557901E-12</v>
      </c>
      <c r="F248" s="1">
        <v>1.9100137794131299E-8</v>
      </c>
      <c r="G248">
        <v>17.268107451597501</v>
      </c>
    </row>
    <row r="249" spans="1:7" x14ac:dyDescent="0.25">
      <c r="A249" t="s">
        <v>695</v>
      </c>
      <c r="B249">
        <v>2.0522471904106201</v>
      </c>
      <c r="C249">
        <v>0.25094229560748699</v>
      </c>
      <c r="D249">
        <v>3.5688063464175701</v>
      </c>
      <c r="E249">
        <v>1.0297229597000901E-3</v>
      </c>
      <c r="F249">
        <v>2.0087282213851001E-2</v>
      </c>
      <c r="G249">
        <v>-0.77430866054379599</v>
      </c>
    </row>
    <row r="250" spans="1:7" x14ac:dyDescent="0.25">
      <c r="A250" t="s">
        <v>847</v>
      </c>
      <c r="B250">
        <v>2.0503988682863401</v>
      </c>
      <c r="C250">
        <v>-1.0931186477932999</v>
      </c>
      <c r="D250">
        <v>3.22958222800907</v>
      </c>
      <c r="E250">
        <v>2.6312502410085802E-3</v>
      </c>
      <c r="F250">
        <v>3.8071384670593802E-2</v>
      </c>
      <c r="G250">
        <v>-1.5636016754642601</v>
      </c>
    </row>
    <row r="251" spans="1:7" x14ac:dyDescent="0.25">
      <c r="A251" t="s">
        <v>918</v>
      </c>
      <c r="B251">
        <v>2.0384686317533101</v>
      </c>
      <c r="C251">
        <v>-0.46947215018206401</v>
      </c>
      <c r="D251">
        <v>3.1012626442837701</v>
      </c>
      <c r="E251">
        <v>3.7140298600181502E-3</v>
      </c>
      <c r="F251">
        <v>4.7648952412699098E-2</v>
      </c>
      <c r="G251">
        <v>-1.85237191806804</v>
      </c>
    </row>
    <row r="252" spans="1:7" x14ac:dyDescent="0.25">
      <c r="A252" t="s">
        <v>893</v>
      </c>
      <c r="B252">
        <v>2.0338500558449901</v>
      </c>
      <c r="C252">
        <v>1.7622609574178301</v>
      </c>
      <c r="D252">
        <v>3.1476827177974802</v>
      </c>
      <c r="E252">
        <v>3.28095711347036E-3</v>
      </c>
      <c r="F252">
        <v>4.4009862191720497E-2</v>
      </c>
      <c r="G252">
        <v>-1.7583039227822499</v>
      </c>
    </row>
    <row r="253" spans="1:7" x14ac:dyDescent="0.25">
      <c r="A253" t="s">
        <v>520</v>
      </c>
      <c r="B253">
        <v>2.0324038903430899</v>
      </c>
      <c r="C253">
        <v>3.53007572328025</v>
      </c>
      <c r="D253">
        <v>4.0475097466925396</v>
      </c>
      <c r="E253">
        <v>2.5925273755291497E-4</v>
      </c>
      <c r="F253">
        <v>7.3164551251100702E-3</v>
      </c>
      <c r="G253">
        <v>0.43061121263874602</v>
      </c>
    </row>
    <row r="254" spans="1:7" x14ac:dyDescent="0.25">
      <c r="A254" t="s">
        <v>663</v>
      </c>
      <c r="B254">
        <v>2.0218773149170302</v>
      </c>
      <c r="C254">
        <v>-2.3035468807733599</v>
      </c>
      <c r="D254">
        <v>3.6530002236387702</v>
      </c>
      <c r="E254">
        <v>8.1137940510634299E-4</v>
      </c>
      <c r="F254">
        <v>1.6916815672566098E-2</v>
      </c>
      <c r="G254">
        <v>-0.56108592025961501</v>
      </c>
    </row>
    <row r="255" spans="1:7" x14ac:dyDescent="0.25">
      <c r="A255" t="s">
        <v>772</v>
      </c>
      <c r="B255">
        <v>2.0093884706522598</v>
      </c>
      <c r="C255">
        <v>1.3173966576538501</v>
      </c>
      <c r="D255">
        <v>3.3868890461072301</v>
      </c>
      <c r="E255">
        <v>1.71090989370844E-3</v>
      </c>
      <c r="F255">
        <v>2.8350671709374799E-2</v>
      </c>
      <c r="G255">
        <v>-1.20113323422283</v>
      </c>
    </row>
    <row r="256" spans="1:7" x14ac:dyDescent="0.25">
      <c r="A256" t="s">
        <v>871</v>
      </c>
      <c r="B256">
        <v>2.0009242594889201</v>
      </c>
      <c r="C256">
        <v>-2.3118608501428501</v>
      </c>
      <c r="D256">
        <v>3.1892215458524702</v>
      </c>
      <c r="E256">
        <v>2.9344306369499902E-3</v>
      </c>
      <c r="F256">
        <v>4.1101683509643799E-2</v>
      </c>
      <c r="G256">
        <v>-1.66147344449539</v>
      </c>
    </row>
    <row r="257" spans="1:7" x14ac:dyDescent="0.25">
      <c r="A257" t="s">
        <v>716</v>
      </c>
      <c r="B257">
        <v>1.99898104479839</v>
      </c>
      <c r="C257">
        <v>0.99711113055957601</v>
      </c>
      <c r="D257">
        <v>3.5341266669781399</v>
      </c>
      <c r="E257">
        <v>1.13525504006871E-3</v>
      </c>
      <c r="F257">
        <v>2.15040338749246E-2</v>
      </c>
      <c r="G257">
        <v>-0.84937653392940204</v>
      </c>
    </row>
    <row r="258" spans="1:7" x14ac:dyDescent="0.25">
      <c r="A258" t="s">
        <v>65</v>
      </c>
      <c r="B258">
        <v>1.9978312025566101</v>
      </c>
      <c r="C258">
        <v>5.75671726109488</v>
      </c>
      <c r="D258">
        <v>7.1862922529140798</v>
      </c>
      <c r="E258" s="1">
        <v>1.7747505166721802E-8</v>
      </c>
      <c r="F258" s="1">
        <v>5.6850506327835398E-6</v>
      </c>
      <c r="G258">
        <v>9.3737180568447798</v>
      </c>
    </row>
    <row r="259" spans="1:7" x14ac:dyDescent="0.25">
      <c r="A259" t="s">
        <v>87</v>
      </c>
      <c r="B259">
        <v>1.9951254700733401</v>
      </c>
      <c r="C259">
        <v>4.4585630527699696</v>
      </c>
      <c r="D259">
        <v>6.7257993313536204</v>
      </c>
      <c r="E259" s="1">
        <v>7.1952953348393E-8</v>
      </c>
      <c r="F259" s="1">
        <v>1.5198789499207999E-5</v>
      </c>
      <c r="G259">
        <v>8.08576557673568</v>
      </c>
    </row>
    <row r="260" spans="1:7" x14ac:dyDescent="0.25">
      <c r="A260" t="s">
        <v>710</v>
      </c>
      <c r="B260">
        <v>1.9947265521367801</v>
      </c>
      <c r="C260">
        <v>0.57682927174896104</v>
      </c>
      <c r="D260">
        <v>3.5445599958792999</v>
      </c>
      <c r="E260">
        <v>1.1024571807164299E-3</v>
      </c>
      <c r="F260">
        <v>2.1035204893377801E-2</v>
      </c>
      <c r="G260">
        <v>-0.82759423239561902</v>
      </c>
    </row>
    <row r="261" spans="1:7" x14ac:dyDescent="0.25">
      <c r="A261" t="s">
        <v>348</v>
      </c>
      <c r="B261">
        <v>1.9907079525970599</v>
      </c>
      <c r="C261">
        <v>2.9551691881690898</v>
      </c>
      <c r="D261">
        <v>4.61291147132565</v>
      </c>
      <c r="E261" s="1">
        <v>4.7874554595865498E-5</v>
      </c>
      <c r="F261">
        <v>2.1964186796587701E-3</v>
      </c>
      <c r="G261">
        <v>1.95733550552518</v>
      </c>
    </row>
    <row r="262" spans="1:7" x14ac:dyDescent="0.25">
      <c r="A262" t="s">
        <v>753</v>
      </c>
      <c r="B262">
        <v>1.9820679089942299</v>
      </c>
      <c r="C262">
        <v>1.0904204109469601E-2</v>
      </c>
      <c r="D262">
        <v>3.4245022028868499</v>
      </c>
      <c r="E262">
        <v>1.54170522069073E-3</v>
      </c>
      <c r="F262">
        <v>2.6404700716694901E-2</v>
      </c>
      <c r="G262">
        <v>-1.11126492802364</v>
      </c>
    </row>
    <row r="263" spans="1:7" x14ac:dyDescent="0.25">
      <c r="A263" t="s">
        <v>168</v>
      </c>
      <c r="B263">
        <v>1.9793081872515399</v>
      </c>
      <c r="C263">
        <v>4.0029419950126197</v>
      </c>
      <c r="D263">
        <v>5.6830630872633003</v>
      </c>
      <c r="E263" s="1">
        <v>1.7877816357886301E-6</v>
      </c>
      <c r="F263">
        <v>1.9074535493679499E-4</v>
      </c>
      <c r="G263">
        <v>4.9563848921211697</v>
      </c>
    </row>
    <row r="264" spans="1:7" x14ac:dyDescent="0.25">
      <c r="A264" t="s">
        <v>854</v>
      </c>
      <c r="B264">
        <v>1.97899429957701</v>
      </c>
      <c r="C264">
        <v>1.4246471343479601</v>
      </c>
      <c r="D264">
        <v>3.2239512334645899</v>
      </c>
      <c r="E264">
        <v>2.6716839129431601E-3</v>
      </c>
      <c r="F264">
        <v>3.8478136355005001E-2</v>
      </c>
      <c r="G264">
        <v>-1.5777370677229701</v>
      </c>
    </row>
    <row r="265" spans="1:7" x14ac:dyDescent="0.25">
      <c r="A265" t="s">
        <v>116</v>
      </c>
      <c r="B265">
        <v>1.96947404166978</v>
      </c>
      <c r="C265">
        <v>4.48530194540231</v>
      </c>
      <c r="D265">
        <v>6.2922452258947601</v>
      </c>
      <c r="E265" s="1">
        <v>2.7228851081435898E-7</v>
      </c>
      <c r="F265" s="1">
        <v>4.62934742939014E-5</v>
      </c>
      <c r="G265">
        <v>6.8173355599252803</v>
      </c>
    </row>
    <row r="266" spans="1:7" x14ac:dyDescent="0.25">
      <c r="A266" t="s">
        <v>498</v>
      </c>
      <c r="B266">
        <v>1.96875577785692</v>
      </c>
      <c r="C266">
        <v>-2.9357785752290102</v>
      </c>
      <c r="D266">
        <v>4.1237873566533603</v>
      </c>
      <c r="E266">
        <v>2.0709139137517301E-4</v>
      </c>
      <c r="F266">
        <v>6.2491993887988703E-3</v>
      </c>
      <c r="G266">
        <v>0.62143258627679598</v>
      </c>
    </row>
    <row r="267" spans="1:7" x14ac:dyDescent="0.25">
      <c r="A267" t="s">
        <v>781</v>
      </c>
      <c r="B267">
        <v>1.96693378073426</v>
      </c>
      <c r="C267">
        <v>0.31526228775077297</v>
      </c>
      <c r="D267">
        <v>3.3781583645158499</v>
      </c>
      <c r="E267">
        <v>1.7526553125809801E-3</v>
      </c>
      <c r="F267">
        <v>2.8791459463231299E-2</v>
      </c>
      <c r="G267">
        <v>-1.2221199353902801</v>
      </c>
    </row>
    <row r="268" spans="1:7" x14ac:dyDescent="0.25">
      <c r="A268" t="s">
        <v>645</v>
      </c>
      <c r="B268">
        <v>1.96194265653948</v>
      </c>
      <c r="C268">
        <v>8.7710003340744205E-2</v>
      </c>
      <c r="D268">
        <v>3.70817651592915</v>
      </c>
      <c r="E268">
        <v>6.9332232800294004E-4</v>
      </c>
      <c r="F268">
        <v>1.5063587815066001E-2</v>
      </c>
      <c r="G268">
        <v>-0.42432113964317902</v>
      </c>
    </row>
    <row r="269" spans="1:7" x14ac:dyDescent="0.25">
      <c r="A269" t="s">
        <v>908</v>
      </c>
      <c r="B269">
        <v>1.9546899726490199</v>
      </c>
      <c r="C269">
        <v>-0.72575190409029999</v>
      </c>
      <c r="D269">
        <v>3.1131402366288801</v>
      </c>
      <c r="E269">
        <v>3.5983337818648702E-3</v>
      </c>
      <c r="F269">
        <v>4.6680121616847502E-2</v>
      </c>
      <c r="G269">
        <v>-1.8318453512141499</v>
      </c>
    </row>
    <row r="270" spans="1:7" x14ac:dyDescent="0.25">
      <c r="A270" t="s">
        <v>447</v>
      </c>
      <c r="B270">
        <v>1.94494669305186</v>
      </c>
      <c r="C270">
        <v>2.1388312968115599</v>
      </c>
      <c r="D270">
        <v>4.2299902206173501</v>
      </c>
      <c r="E270">
        <v>1.5118558953944501E-4</v>
      </c>
      <c r="F270">
        <v>5.0419103640585404E-3</v>
      </c>
      <c r="G270">
        <v>0.93055574577274802</v>
      </c>
    </row>
    <row r="271" spans="1:7" x14ac:dyDescent="0.25">
      <c r="A271" t="s">
        <v>634</v>
      </c>
      <c r="B271">
        <v>1.9371045230870301</v>
      </c>
      <c r="C271">
        <v>-0.82020649436961701</v>
      </c>
      <c r="D271">
        <v>3.7399167102095099</v>
      </c>
      <c r="E271">
        <v>6.3312895059581295E-4</v>
      </c>
      <c r="F271">
        <v>1.4070130302720101E-2</v>
      </c>
      <c r="G271">
        <v>-0.34162796215447599</v>
      </c>
    </row>
    <row r="272" spans="1:7" x14ac:dyDescent="0.25">
      <c r="A272" t="s">
        <v>29</v>
      </c>
      <c r="B272">
        <v>1.9344875199437901</v>
      </c>
      <c r="C272">
        <v>5.6020212588462099</v>
      </c>
      <c r="D272">
        <v>8.0057769449615801</v>
      </c>
      <c r="E272" s="1">
        <v>1.5418099764529E-9</v>
      </c>
      <c r="F272" s="1">
        <v>1.18259887408719E-6</v>
      </c>
      <c r="G272">
        <v>11.795655993312501</v>
      </c>
    </row>
    <row r="273" spans="1:7" x14ac:dyDescent="0.25">
      <c r="A273" t="s">
        <v>592</v>
      </c>
      <c r="B273">
        <v>1.9321171629409299</v>
      </c>
      <c r="C273">
        <v>-2.1184196253094298</v>
      </c>
      <c r="D273">
        <v>3.89544485375274</v>
      </c>
      <c r="E273">
        <v>4.0422415330237E-4</v>
      </c>
      <c r="F273">
        <v>1.00393533181225E-2</v>
      </c>
      <c r="G273">
        <v>4.3557711622701903E-2</v>
      </c>
    </row>
    <row r="274" spans="1:7" x14ac:dyDescent="0.25">
      <c r="A274" t="s">
        <v>225</v>
      </c>
      <c r="B274">
        <v>1.9308919677976499</v>
      </c>
      <c r="C274">
        <v>3.1005967518627702</v>
      </c>
      <c r="D274">
        <v>5.2501616220874601</v>
      </c>
      <c r="E274" s="1">
        <v>6.8097059412299496E-6</v>
      </c>
      <c r="F274">
        <v>5.2162846389377496E-4</v>
      </c>
      <c r="G274">
        <v>3.7661753804526299</v>
      </c>
    </row>
    <row r="275" spans="1:7" x14ac:dyDescent="0.25">
      <c r="A275" t="s">
        <v>581</v>
      </c>
      <c r="B275">
        <v>1.92277528947868</v>
      </c>
      <c r="C275">
        <v>0.48213873762010501</v>
      </c>
      <c r="D275">
        <v>3.9117020154520699</v>
      </c>
      <c r="E275">
        <v>3.8557306562311702E-4</v>
      </c>
      <c r="F275">
        <v>9.7734593312855996E-3</v>
      </c>
      <c r="G275">
        <v>9.4828670989008906E-2</v>
      </c>
    </row>
    <row r="276" spans="1:7" x14ac:dyDescent="0.25">
      <c r="A276" t="s">
        <v>564</v>
      </c>
      <c r="B276">
        <v>1.91938767150554</v>
      </c>
      <c r="C276">
        <v>-0.47819773458418102</v>
      </c>
      <c r="D276">
        <v>3.9625823758154102</v>
      </c>
      <c r="E276">
        <v>3.3245237062961999E-4</v>
      </c>
      <c r="F276">
        <v>8.8188897156037897E-3</v>
      </c>
      <c r="G276">
        <v>0.22096416920405601</v>
      </c>
    </row>
    <row r="277" spans="1:7" x14ac:dyDescent="0.25">
      <c r="A277" t="s">
        <v>771</v>
      </c>
      <c r="B277">
        <v>1.9144446494758001</v>
      </c>
      <c r="C277">
        <v>2.4531498432713801</v>
      </c>
      <c r="D277">
        <v>3.3923783691288798</v>
      </c>
      <c r="E277">
        <v>1.6851521887758401E-3</v>
      </c>
      <c r="F277">
        <v>2.7990391240413401E-2</v>
      </c>
      <c r="G277">
        <v>-1.19385665257595</v>
      </c>
    </row>
    <row r="278" spans="1:7" x14ac:dyDescent="0.25">
      <c r="A278" t="s">
        <v>910</v>
      </c>
      <c r="B278">
        <v>1.91400944174607</v>
      </c>
      <c r="C278">
        <v>0.56097378540484</v>
      </c>
      <c r="D278">
        <v>3.1062264006693199</v>
      </c>
      <c r="E278">
        <v>3.6652574514331399E-3</v>
      </c>
      <c r="F278">
        <v>4.72260405572211E-2</v>
      </c>
      <c r="G278">
        <v>-1.8391995254073401</v>
      </c>
    </row>
    <row r="279" spans="1:7" x14ac:dyDescent="0.25">
      <c r="A279" t="s">
        <v>888</v>
      </c>
      <c r="B279">
        <v>1.9126333240189901</v>
      </c>
      <c r="C279">
        <v>0.18270447194150799</v>
      </c>
      <c r="D279">
        <v>3.1486214545618698</v>
      </c>
      <c r="E279">
        <v>3.2727141000731298E-3</v>
      </c>
      <c r="F279">
        <v>4.3927469358619603E-2</v>
      </c>
      <c r="G279">
        <v>-1.74866827449134</v>
      </c>
    </row>
    <row r="280" spans="1:7" x14ac:dyDescent="0.25">
      <c r="A280" t="s">
        <v>916</v>
      </c>
      <c r="B280">
        <v>1.9021510726718001</v>
      </c>
      <c r="C280">
        <v>-0.59449375552310202</v>
      </c>
      <c r="D280">
        <v>3.1074236844252101</v>
      </c>
      <c r="E280">
        <v>3.6535843901788498E-3</v>
      </c>
      <c r="F280">
        <v>4.7104658919494599E-2</v>
      </c>
      <c r="G280">
        <v>-1.8486988427914599</v>
      </c>
    </row>
    <row r="281" spans="1:7" x14ac:dyDescent="0.25">
      <c r="A281" t="s">
        <v>612</v>
      </c>
      <c r="B281">
        <v>1.8985974152639</v>
      </c>
      <c r="C281">
        <v>-2.9914356653243899</v>
      </c>
      <c r="D281">
        <v>3.8377885253531998</v>
      </c>
      <c r="E281">
        <v>4.7770900106262399E-4</v>
      </c>
      <c r="F281">
        <v>1.1430035046020101E-2</v>
      </c>
      <c r="G281">
        <v>-0.104580354362883</v>
      </c>
    </row>
    <row r="282" spans="1:7" x14ac:dyDescent="0.25">
      <c r="A282" t="s">
        <v>549</v>
      </c>
      <c r="B282">
        <v>1.8963542263883599</v>
      </c>
      <c r="C282">
        <v>1.90506721017297</v>
      </c>
      <c r="D282">
        <v>3.9851867627060602</v>
      </c>
      <c r="E282">
        <v>3.11206277639603E-4</v>
      </c>
      <c r="F282">
        <v>8.4081985503868095E-3</v>
      </c>
      <c r="G282">
        <v>0.28429711598035801</v>
      </c>
    </row>
    <row r="283" spans="1:7" x14ac:dyDescent="0.25">
      <c r="A283" t="s">
        <v>588</v>
      </c>
      <c r="B283">
        <v>1.89205624564175</v>
      </c>
      <c r="C283">
        <v>2.65149073593886</v>
      </c>
      <c r="D283">
        <v>3.8964707123865701</v>
      </c>
      <c r="E283">
        <v>4.0302174054841799E-4</v>
      </c>
      <c r="F283">
        <v>1.0033322188510101E-2</v>
      </c>
      <c r="G283">
        <v>5.5725668682990601E-2</v>
      </c>
    </row>
    <row r="284" spans="1:7" x14ac:dyDescent="0.25">
      <c r="A284" t="s">
        <v>20</v>
      </c>
      <c r="B284">
        <v>1.8877741475385701</v>
      </c>
      <c r="C284">
        <v>7.7575160850662899</v>
      </c>
      <c r="D284">
        <v>8.7609932414622698</v>
      </c>
      <c r="E284" s="1">
        <v>1.73224999456623E-10</v>
      </c>
      <c r="F284" s="1">
        <v>2.5874865633120699E-7</v>
      </c>
      <c r="G284">
        <v>13.799932968391399</v>
      </c>
    </row>
    <row r="285" spans="1:7" x14ac:dyDescent="0.25">
      <c r="A285" t="s">
        <v>787</v>
      </c>
      <c r="B285">
        <v>1.87894270249511</v>
      </c>
      <c r="C285">
        <v>-0.95608076440357603</v>
      </c>
      <c r="D285">
        <v>3.3658050944592102</v>
      </c>
      <c r="E285">
        <v>1.8133910181198901E-3</v>
      </c>
      <c r="F285">
        <v>2.9465138283545599E-2</v>
      </c>
      <c r="G285">
        <v>-1.24945818486155</v>
      </c>
    </row>
    <row r="286" spans="1:7" x14ac:dyDescent="0.25">
      <c r="A286" t="s">
        <v>757</v>
      </c>
      <c r="B286">
        <v>1.87861365956284</v>
      </c>
      <c r="C286">
        <v>-1.57501642600661</v>
      </c>
      <c r="D286">
        <v>3.4127821640391698</v>
      </c>
      <c r="E286">
        <v>1.5926287210780801E-3</v>
      </c>
      <c r="F286">
        <v>2.6989507143585799E-2</v>
      </c>
      <c r="G286">
        <v>-1.13958673286228</v>
      </c>
    </row>
    <row r="287" spans="1:7" x14ac:dyDescent="0.25">
      <c r="A287" t="s">
        <v>473</v>
      </c>
      <c r="B287">
        <v>1.8740342375749599</v>
      </c>
      <c r="C287">
        <v>3.6839272151001499</v>
      </c>
      <c r="D287">
        <v>4.1845021402132501</v>
      </c>
      <c r="E287">
        <v>1.7304214868115201E-4</v>
      </c>
      <c r="F287">
        <v>5.4911341627014399E-3</v>
      </c>
      <c r="G287">
        <v>0.75571300291698196</v>
      </c>
    </row>
    <row r="288" spans="1:7" x14ac:dyDescent="0.25">
      <c r="A288" t="s">
        <v>801</v>
      </c>
      <c r="B288">
        <v>1.8689777213945</v>
      </c>
      <c r="C288">
        <v>1.62198872325129</v>
      </c>
      <c r="D288">
        <v>3.3424934531092498</v>
      </c>
      <c r="E288">
        <v>1.9335319643073901E-3</v>
      </c>
      <c r="F288">
        <v>3.0842120852476101E-2</v>
      </c>
      <c r="G288">
        <v>-1.30758879937468</v>
      </c>
    </row>
    <row r="289" spans="1:7" x14ac:dyDescent="0.25">
      <c r="A289" t="s">
        <v>882</v>
      </c>
      <c r="B289">
        <v>1.8627869620819599</v>
      </c>
      <c r="C289">
        <v>-2.7302627333412501</v>
      </c>
      <c r="D289">
        <v>3.1597151449790002</v>
      </c>
      <c r="E289">
        <v>3.1767768953057701E-3</v>
      </c>
      <c r="F289">
        <v>4.3306882943047097E-2</v>
      </c>
      <c r="G289">
        <v>-1.72774199397872</v>
      </c>
    </row>
    <row r="290" spans="1:7" x14ac:dyDescent="0.25">
      <c r="A290" t="s">
        <v>900</v>
      </c>
      <c r="B290">
        <v>1.8621792666996</v>
      </c>
      <c r="C290">
        <v>0.86105129873378905</v>
      </c>
      <c r="D290">
        <v>3.1216953763406599</v>
      </c>
      <c r="E290">
        <v>3.5171242306200399E-3</v>
      </c>
      <c r="F290">
        <v>4.60263466274883E-2</v>
      </c>
      <c r="G290">
        <v>-1.8121962733114501</v>
      </c>
    </row>
    <row r="291" spans="1:7" x14ac:dyDescent="0.25">
      <c r="A291" t="s">
        <v>897</v>
      </c>
      <c r="B291">
        <v>1.85893929322776</v>
      </c>
      <c r="C291">
        <v>1.73415764072704</v>
      </c>
      <c r="D291">
        <v>3.1452031251151902</v>
      </c>
      <c r="E291">
        <v>3.3028251312858799E-3</v>
      </c>
      <c r="F291">
        <v>4.4105159096711498E-2</v>
      </c>
      <c r="G291">
        <v>-1.7766745481883599</v>
      </c>
    </row>
    <row r="292" spans="1:7" x14ac:dyDescent="0.25">
      <c r="A292" t="s">
        <v>641</v>
      </c>
      <c r="B292">
        <v>1.8581363339474699</v>
      </c>
      <c r="C292">
        <v>3.1531444810398401</v>
      </c>
      <c r="D292">
        <v>3.7672658851228902</v>
      </c>
      <c r="E292">
        <v>5.8534853783248695E-4</v>
      </c>
      <c r="F292">
        <v>1.3292915205001201E-2</v>
      </c>
      <c r="G292">
        <v>-0.38531383165620298</v>
      </c>
    </row>
    <row r="293" spans="1:7" x14ac:dyDescent="0.25">
      <c r="A293" t="s">
        <v>758</v>
      </c>
      <c r="B293">
        <v>1.85704430960142</v>
      </c>
      <c r="C293">
        <v>1.2509873573874</v>
      </c>
      <c r="D293">
        <v>3.4066863749256902</v>
      </c>
      <c r="E293">
        <v>1.6197482944017899E-3</v>
      </c>
      <c r="F293">
        <v>2.7272283681586299E-2</v>
      </c>
      <c r="G293">
        <v>-1.1537346591069</v>
      </c>
    </row>
    <row r="294" spans="1:7" x14ac:dyDescent="0.25">
      <c r="A294" t="s">
        <v>829</v>
      </c>
      <c r="B294">
        <v>1.84803364872553</v>
      </c>
      <c r="C294">
        <v>0.68476688261341601</v>
      </c>
      <c r="D294">
        <v>3.2800014543474201</v>
      </c>
      <c r="E294">
        <v>2.2942761887587699E-3</v>
      </c>
      <c r="F294">
        <v>3.4766596854582103E-2</v>
      </c>
      <c r="G294">
        <v>-1.45134441697372</v>
      </c>
    </row>
    <row r="295" spans="1:7" x14ac:dyDescent="0.25">
      <c r="A295" t="s">
        <v>783</v>
      </c>
      <c r="B295">
        <v>1.84085223629719</v>
      </c>
      <c r="C295">
        <v>3.6388485010949698</v>
      </c>
      <c r="D295">
        <v>3.3974319970348001</v>
      </c>
      <c r="E295">
        <v>1.6617675681892101E-3</v>
      </c>
      <c r="F295">
        <v>2.7712028218478998E-2</v>
      </c>
      <c r="G295">
        <v>-1.23135431063862</v>
      </c>
    </row>
    <row r="296" spans="1:7" x14ac:dyDescent="0.25">
      <c r="A296" t="s">
        <v>558</v>
      </c>
      <c r="B296">
        <v>1.83149851395073</v>
      </c>
      <c r="C296">
        <v>4.0898260838448799</v>
      </c>
      <c r="D296">
        <v>3.9690504477225699</v>
      </c>
      <c r="E296">
        <v>3.2623274238079597E-4</v>
      </c>
      <c r="F296">
        <v>8.7128724248623397E-3</v>
      </c>
      <c r="G296">
        <v>0.234501030580611</v>
      </c>
    </row>
    <row r="297" spans="1:7" x14ac:dyDescent="0.25">
      <c r="A297" t="s">
        <v>653</v>
      </c>
      <c r="B297">
        <v>1.8304797810764</v>
      </c>
      <c r="C297">
        <v>-2.67571912362832</v>
      </c>
      <c r="D297">
        <v>3.6913438736477402</v>
      </c>
      <c r="E297">
        <v>7.2745454689085096E-4</v>
      </c>
      <c r="F297">
        <v>1.5618613433861899E-2</v>
      </c>
      <c r="G297">
        <v>-0.465047780125107</v>
      </c>
    </row>
    <row r="298" spans="1:7" x14ac:dyDescent="0.25">
      <c r="A298" t="s">
        <v>931</v>
      </c>
      <c r="B298">
        <v>1.8274337929506701</v>
      </c>
      <c r="C298">
        <v>0.56274318801739998</v>
      </c>
      <c r="D298">
        <v>3.0758454783548599</v>
      </c>
      <c r="E298">
        <v>3.9735456199313703E-3</v>
      </c>
      <c r="F298">
        <v>4.9936770435099101E-2</v>
      </c>
      <c r="G298">
        <v>-1.90816847457948</v>
      </c>
    </row>
    <row r="299" spans="1:7" x14ac:dyDescent="0.25">
      <c r="A299" t="s">
        <v>182</v>
      </c>
      <c r="B299">
        <v>1.82193058746868</v>
      </c>
      <c r="C299">
        <v>6.0926993356783301</v>
      </c>
      <c r="D299">
        <v>5.6526785653593503</v>
      </c>
      <c r="E299" s="1">
        <v>1.9639415521617502E-6</v>
      </c>
      <c r="F299">
        <v>2.0331656306339801E-4</v>
      </c>
      <c r="G299">
        <v>4.7475847586851403</v>
      </c>
    </row>
    <row r="300" spans="1:7" x14ac:dyDescent="0.25">
      <c r="A300" t="s">
        <v>779</v>
      </c>
      <c r="B300">
        <v>1.82190216917295</v>
      </c>
      <c r="C300">
        <v>-1.58531973161752</v>
      </c>
      <c r="D300">
        <v>3.3784344727220401</v>
      </c>
      <c r="E300">
        <v>1.7513203093820001E-3</v>
      </c>
      <c r="F300">
        <v>2.8791459463231299E-2</v>
      </c>
      <c r="G300">
        <v>-1.21979534494621</v>
      </c>
    </row>
    <row r="301" spans="1:7" x14ac:dyDescent="0.25">
      <c r="A301" t="s">
        <v>231</v>
      </c>
      <c r="B301">
        <v>1.8195765637774299</v>
      </c>
      <c r="C301">
        <v>3.80138035164941</v>
      </c>
      <c r="D301">
        <v>5.1931528314409396</v>
      </c>
      <c r="E301" s="1">
        <v>8.1173799612997896E-6</v>
      </c>
      <c r="F301">
        <v>5.9982561749364401E-4</v>
      </c>
      <c r="G301">
        <v>3.6083839083611999</v>
      </c>
    </row>
    <row r="302" spans="1:7" x14ac:dyDescent="0.25">
      <c r="A302" t="s">
        <v>280</v>
      </c>
      <c r="B302">
        <v>1.8182881168220399</v>
      </c>
      <c r="C302">
        <v>4.0447544101012598</v>
      </c>
      <c r="D302">
        <v>4.9142825840151296</v>
      </c>
      <c r="E302" s="1">
        <v>1.9114845619496501E-5</v>
      </c>
      <c r="F302">
        <v>1.10422555689202E-3</v>
      </c>
      <c r="G302">
        <v>2.7949176091166499</v>
      </c>
    </row>
    <row r="303" spans="1:7" x14ac:dyDescent="0.25">
      <c r="A303" t="s">
        <v>761</v>
      </c>
      <c r="B303">
        <v>1.80578043343781</v>
      </c>
      <c r="C303">
        <v>-0.61033527578606706</v>
      </c>
      <c r="D303">
        <v>3.40530206731477</v>
      </c>
      <c r="E303">
        <v>1.6259683110128899E-3</v>
      </c>
      <c r="F303">
        <v>2.7311043630443E-2</v>
      </c>
      <c r="G303">
        <v>-1.1593995514383699</v>
      </c>
    </row>
    <row r="304" spans="1:7" x14ac:dyDescent="0.25">
      <c r="A304" t="s">
        <v>47</v>
      </c>
      <c r="B304">
        <v>1.8055409348407101</v>
      </c>
      <c r="C304">
        <v>4.8044460569671896</v>
      </c>
      <c r="D304">
        <v>7.5680427710039</v>
      </c>
      <c r="E304" s="1">
        <v>5.6386945017548698E-9</v>
      </c>
      <c r="F304" s="1">
        <v>2.4836234841492501E-6</v>
      </c>
      <c r="G304">
        <v>10.540987598345501</v>
      </c>
    </row>
    <row r="305" spans="1:7" x14ac:dyDescent="0.25">
      <c r="A305" t="s">
        <v>726</v>
      </c>
      <c r="B305">
        <v>1.8033603350515099</v>
      </c>
      <c r="C305">
        <v>1.87736002719719</v>
      </c>
      <c r="D305">
        <v>3.4941762608225599</v>
      </c>
      <c r="E305">
        <v>1.2697377783870501E-3</v>
      </c>
      <c r="F305">
        <v>2.3332826381045599E-2</v>
      </c>
      <c r="G305">
        <v>-0.94510435462717202</v>
      </c>
    </row>
    <row r="306" spans="1:7" x14ac:dyDescent="0.25">
      <c r="A306" t="s">
        <v>332</v>
      </c>
      <c r="B306">
        <v>1.80050416721664</v>
      </c>
      <c r="C306">
        <v>4.0308710734673801</v>
      </c>
      <c r="D306">
        <v>4.6955960646733503</v>
      </c>
      <c r="E306" s="1">
        <v>3.7249719577892499E-5</v>
      </c>
      <c r="F306">
        <v>1.80734602276772E-3</v>
      </c>
      <c r="G306">
        <v>2.2027053371446899</v>
      </c>
    </row>
    <row r="307" spans="1:7" x14ac:dyDescent="0.25">
      <c r="A307" t="s">
        <v>543</v>
      </c>
      <c r="B307">
        <v>1.8004428572167499</v>
      </c>
      <c r="C307">
        <v>-0.69281874080649697</v>
      </c>
      <c r="D307">
        <v>4.02912400146056</v>
      </c>
      <c r="E307">
        <v>2.7362892223577802E-4</v>
      </c>
      <c r="F307">
        <v>7.5689524097812102E-3</v>
      </c>
      <c r="G307">
        <v>0.31863863563999001</v>
      </c>
    </row>
    <row r="308" spans="1:7" x14ac:dyDescent="0.25">
      <c r="A308" t="s">
        <v>616</v>
      </c>
      <c r="B308">
        <v>1.7901227207114701</v>
      </c>
      <c r="C308">
        <v>-0.77061853447045403</v>
      </c>
      <c r="D308">
        <v>3.81262657146529</v>
      </c>
      <c r="E308">
        <v>5.1370323493433404E-4</v>
      </c>
      <c r="F308">
        <v>1.2043230996577101E-2</v>
      </c>
      <c r="G308">
        <v>-0.166281375912744</v>
      </c>
    </row>
    <row r="309" spans="1:7" x14ac:dyDescent="0.25">
      <c r="A309" t="s">
        <v>91</v>
      </c>
      <c r="B309">
        <v>1.78835472440355</v>
      </c>
      <c r="C309">
        <v>4.7018579775346003</v>
      </c>
      <c r="D309">
        <v>6.70797388179904</v>
      </c>
      <c r="E309" s="1">
        <v>7.5983177614888698E-8</v>
      </c>
      <c r="F309" s="1">
        <v>1.5578041277279899E-5</v>
      </c>
      <c r="G309">
        <v>8.0129422772583698</v>
      </c>
    </row>
    <row r="310" spans="1:7" x14ac:dyDescent="0.25">
      <c r="A310" t="s">
        <v>561</v>
      </c>
      <c r="B310">
        <v>1.78492580618388</v>
      </c>
      <c r="C310">
        <v>3.1185840452923501</v>
      </c>
      <c r="D310">
        <v>3.9644485891159902</v>
      </c>
      <c r="E310">
        <v>3.3064608184240501E-4</v>
      </c>
      <c r="F310">
        <v>8.7858587846103807E-3</v>
      </c>
      <c r="G310">
        <v>0.23000117158935901</v>
      </c>
    </row>
    <row r="311" spans="1:7" x14ac:dyDescent="0.25">
      <c r="A311" t="s">
        <v>386</v>
      </c>
      <c r="B311">
        <v>1.78204442481193</v>
      </c>
      <c r="C311">
        <v>3.4211821565126601</v>
      </c>
      <c r="D311">
        <v>4.4542223852541198</v>
      </c>
      <c r="E311" s="1">
        <v>7.7305975110295494E-5</v>
      </c>
      <c r="F311">
        <v>3.0969780680201102E-3</v>
      </c>
      <c r="G311">
        <v>1.5376103048232601</v>
      </c>
    </row>
    <row r="312" spans="1:7" x14ac:dyDescent="0.25">
      <c r="A312" t="s">
        <v>7</v>
      </c>
      <c r="B312">
        <v>1.77663251789415</v>
      </c>
      <c r="C312">
        <v>7.8585474029025502</v>
      </c>
      <c r="D312">
        <v>12.3347347088764</v>
      </c>
      <c r="E312" s="1">
        <v>1.4878939734890899E-14</v>
      </c>
      <c r="F312" s="1">
        <v>3.1114838773603801E-10</v>
      </c>
      <c r="G312">
        <v>23.0758477675511</v>
      </c>
    </row>
    <row r="313" spans="1:7" x14ac:dyDescent="0.25">
      <c r="A313" t="s">
        <v>578</v>
      </c>
      <c r="B313">
        <v>1.7693436881376099</v>
      </c>
      <c r="C313">
        <v>2.2516479659264399</v>
      </c>
      <c r="D313">
        <v>3.9161171756884898</v>
      </c>
      <c r="E313">
        <v>3.8065404076669901E-4</v>
      </c>
      <c r="F313">
        <v>9.6839869835927198E-3</v>
      </c>
      <c r="G313">
        <v>0.106172444407303</v>
      </c>
    </row>
    <row r="314" spans="1:7" x14ac:dyDescent="0.25">
      <c r="A314" t="s">
        <v>904</v>
      </c>
      <c r="B314">
        <v>1.7637793865235201</v>
      </c>
      <c r="C314">
        <v>-1.5421290638982701</v>
      </c>
      <c r="D314">
        <v>3.11773416506847</v>
      </c>
      <c r="E314">
        <v>3.5545077453770901E-3</v>
      </c>
      <c r="F314">
        <v>4.6370471597832703E-2</v>
      </c>
      <c r="G314">
        <v>-1.8241903201524301</v>
      </c>
    </row>
    <row r="315" spans="1:7" x14ac:dyDescent="0.25">
      <c r="A315" t="s">
        <v>786</v>
      </c>
      <c r="B315">
        <v>1.7618155347454301</v>
      </c>
      <c r="C315">
        <v>0.30365897707323503</v>
      </c>
      <c r="D315">
        <v>3.3716532024361201</v>
      </c>
      <c r="E315">
        <v>1.7843915221179901E-3</v>
      </c>
      <c r="F315">
        <v>2.9152496492602601E-2</v>
      </c>
      <c r="G315">
        <v>-1.2480662860399201</v>
      </c>
    </row>
    <row r="316" spans="1:7" x14ac:dyDescent="0.25">
      <c r="A316" t="s">
        <v>703</v>
      </c>
      <c r="B316">
        <v>1.75429362809981</v>
      </c>
      <c r="C316">
        <v>4.4512366547874498</v>
      </c>
      <c r="D316">
        <v>3.6048505648977902</v>
      </c>
      <c r="E316">
        <v>9.3007789062787697E-4</v>
      </c>
      <c r="F316">
        <v>1.86496043761432E-2</v>
      </c>
      <c r="G316">
        <v>-0.80748784025980602</v>
      </c>
    </row>
    <row r="317" spans="1:7" x14ac:dyDescent="0.25">
      <c r="A317" t="s">
        <v>340</v>
      </c>
      <c r="B317">
        <v>1.7533410401585601</v>
      </c>
      <c r="C317">
        <v>3.9975717186511499</v>
      </c>
      <c r="D317">
        <v>4.6513303697827197</v>
      </c>
      <c r="E317" s="1">
        <v>4.26098847858876E-5</v>
      </c>
      <c r="F317">
        <v>2.0159681236255199E-3</v>
      </c>
      <c r="G317">
        <v>2.06187754515001</v>
      </c>
    </row>
    <row r="318" spans="1:7" x14ac:dyDescent="0.25">
      <c r="A318" t="s">
        <v>68</v>
      </c>
      <c r="B318">
        <v>1.74197001770131</v>
      </c>
      <c r="C318">
        <v>5.4516920754808202</v>
      </c>
      <c r="D318">
        <v>7.1230033031693996</v>
      </c>
      <c r="E318" s="1">
        <v>2.1490654032915299E-8</v>
      </c>
      <c r="F318" s="1">
        <v>6.4201793876617697E-6</v>
      </c>
      <c r="G318">
        <v>9.2349951568301503</v>
      </c>
    </row>
    <row r="319" spans="1:7" x14ac:dyDescent="0.25">
      <c r="A319" t="s">
        <v>109</v>
      </c>
      <c r="B319">
        <v>1.7381558029894999</v>
      </c>
      <c r="C319">
        <v>6.0412688141469104</v>
      </c>
      <c r="D319">
        <v>6.48896214982011</v>
      </c>
      <c r="E319" s="1">
        <v>1.4867144561795299E-7</v>
      </c>
      <c r="F319" s="1">
        <v>2.7513427174890501E-5</v>
      </c>
      <c r="G319">
        <v>7.3130828430533201</v>
      </c>
    </row>
    <row r="320" spans="1:7" x14ac:dyDescent="0.25">
      <c r="A320" t="s">
        <v>463</v>
      </c>
      <c r="B320">
        <v>1.7365838797330899</v>
      </c>
      <c r="C320">
        <v>5.5486555224722203</v>
      </c>
      <c r="D320">
        <v>4.2831756084893797</v>
      </c>
      <c r="E320">
        <v>1.29045482746615E-4</v>
      </c>
      <c r="F320">
        <v>4.5584444851304298E-3</v>
      </c>
      <c r="G320">
        <v>0.83527745548028298</v>
      </c>
    </row>
    <row r="321" spans="1:7" x14ac:dyDescent="0.25">
      <c r="A321" t="s">
        <v>707</v>
      </c>
      <c r="B321">
        <v>1.73385395978007</v>
      </c>
      <c r="C321">
        <v>3.7099217103369599</v>
      </c>
      <c r="D321">
        <v>3.5937654820108098</v>
      </c>
      <c r="E321">
        <v>9.5968831305516403E-4</v>
      </c>
      <c r="F321">
        <v>1.9040798863956002E-2</v>
      </c>
      <c r="G321">
        <v>-0.82227274497694702</v>
      </c>
    </row>
    <row r="322" spans="1:7" x14ac:dyDescent="0.25">
      <c r="A322" t="s">
        <v>877</v>
      </c>
      <c r="B322">
        <v>1.7260139754050601</v>
      </c>
      <c r="C322">
        <v>-2.0738198724998198</v>
      </c>
      <c r="D322">
        <v>3.1730033434310401</v>
      </c>
      <c r="E322">
        <v>3.0653738879768402E-3</v>
      </c>
      <c r="F322">
        <v>4.22401824831527E-2</v>
      </c>
      <c r="G322">
        <v>-1.6998331925941099</v>
      </c>
    </row>
    <row r="323" spans="1:7" x14ac:dyDescent="0.25">
      <c r="A323" t="s">
        <v>474</v>
      </c>
      <c r="B323">
        <v>1.7171162179961299</v>
      </c>
      <c r="C323">
        <v>3.9714274052523701</v>
      </c>
      <c r="D323">
        <v>4.1676845770323396</v>
      </c>
      <c r="E323">
        <v>1.8188235354898199E-4</v>
      </c>
      <c r="F323">
        <v>5.6769011603228503E-3</v>
      </c>
      <c r="G323">
        <v>0.75295946522226498</v>
      </c>
    </row>
    <row r="324" spans="1:7" x14ac:dyDescent="0.25">
      <c r="A324" t="s">
        <v>811</v>
      </c>
      <c r="B324">
        <v>1.71534436888894</v>
      </c>
      <c r="C324">
        <v>-2.2857330699114198</v>
      </c>
      <c r="D324">
        <v>3.3062804606322298</v>
      </c>
      <c r="E324">
        <v>2.13537245117864E-3</v>
      </c>
      <c r="F324">
        <v>3.3028778623556E-2</v>
      </c>
      <c r="G324">
        <v>-1.3879004372274999</v>
      </c>
    </row>
    <row r="325" spans="1:7" x14ac:dyDescent="0.25">
      <c r="A325" t="s">
        <v>665</v>
      </c>
      <c r="B325">
        <v>1.71372615986504</v>
      </c>
      <c r="C325">
        <v>2.2753417431726799</v>
      </c>
      <c r="D325">
        <v>3.6483681767719101</v>
      </c>
      <c r="E325">
        <v>8.22129896510037E-4</v>
      </c>
      <c r="F325">
        <v>1.7089841347731501E-2</v>
      </c>
      <c r="G325">
        <v>-0.57125543031482096</v>
      </c>
    </row>
    <row r="326" spans="1:7" x14ac:dyDescent="0.25">
      <c r="A326" t="s">
        <v>768</v>
      </c>
      <c r="B326">
        <v>1.7104160874004399</v>
      </c>
      <c r="C326">
        <v>-0.65058095023571805</v>
      </c>
      <c r="D326">
        <v>3.3985582826071599</v>
      </c>
      <c r="E326">
        <v>1.65659843405932E-3</v>
      </c>
      <c r="F326">
        <v>2.7669957230869499E-2</v>
      </c>
      <c r="G326">
        <v>-1.18024610148621</v>
      </c>
    </row>
    <row r="327" spans="1:7" x14ac:dyDescent="0.25">
      <c r="A327" t="s">
        <v>9</v>
      </c>
      <c r="B327">
        <v>1.7037839790186999</v>
      </c>
      <c r="C327">
        <v>8.4266916379957397</v>
      </c>
      <c r="D327">
        <v>10.2888771534389</v>
      </c>
      <c r="E327" s="1">
        <v>2.58628985759092E-12</v>
      </c>
      <c r="F327" s="1">
        <v>1.8028164500647099E-8</v>
      </c>
      <c r="G327">
        <v>17.875082200584799</v>
      </c>
    </row>
    <row r="328" spans="1:7" x14ac:dyDescent="0.25">
      <c r="A328" t="s">
        <v>593</v>
      </c>
      <c r="B328">
        <v>1.7027753082585899</v>
      </c>
      <c r="C328">
        <v>-0.99028644706692903</v>
      </c>
      <c r="D328">
        <v>3.90404237198238</v>
      </c>
      <c r="E328">
        <v>3.9425391387747598E-4</v>
      </c>
      <c r="F328">
        <v>9.8738177808452392E-3</v>
      </c>
      <c r="G328">
        <v>4.2059532963779803E-2</v>
      </c>
    </row>
    <row r="329" spans="1:7" x14ac:dyDescent="0.25">
      <c r="A329" t="s">
        <v>617</v>
      </c>
      <c r="B329">
        <v>1.7027100814778999</v>
      </c>
      <c r="C329">
        <v>-2.2834690741003798</v>
      </c>
      <c r="D329">
        <v>3.8105368957033501</v>
      </c>
      <c r="E329">
        <v>5.1680816307534002E-4</v>
      </c>
      <c r="F329">
        <v>1.2102454990180899E-2</v>
      </c>
      <c r="G329">
        <v>-0.167188562407032</v>
      </c>
    </row>
    <row r="330" spans="1:7" x14ac:dyDescent="0.25">
      <c r="A330" t="s">
        <v>406</v>
      </c>
      <c r="B330">
        <v>1.7017462959329199</v>
      </c>
      <c r="C330">
        <v>4.5703022718829702</v>
      </c>
      <c r="D330">
        <v>4.4486007913221597</v>
      </c>
      <c r="E330" s="1">
        <v>7.8624466180196603E-5</v>
      </c>
      <c r="F330">
        <v>3.1437759785091202E-3</v>
      </c>
      <c r="G330">
        <v>1.36204865585024</v>
      </c>
    </row>
    <row r="331" spans="1:7" x14ac:dyDescent="0.25">
      <c r="A331" t="s">
        <v>126</v>
      </c>
      <c r="B331">
        <v>1.7016478376839499</v>
      </c>
      <c r="C331">
        <v>4.68090609794654</v>
      </c>
      <c r="D331">
        <v>6.1400412248037997</v>
      </c>
      <c r="E331" s="1">
        <v>4.3537161503405501E-7</v>
      </c>
      <c r="F331" s="1">
        <v>6.5974574011537306E-5</v>
      </c>
      <c r="G331">
        <v>6.3455604962654002</v>
      </c>
    </row>
    <row r="332" spans="1:7" x14ac:dyDescent="0.25">
      <c r="A332" t="s">
        <v>749</v>
      </c>
      <c r="B332">
        <v>1.6991579123445899</v>
      </c>
      <c r="C332">
        <v>-2.4881492380578201</v>
      </c>
      <c r="D332">
        <v>3.4320877574554198</v>
      </c>
      <c r="E332">
        <v>1.50958220449094E-3</v>
      </c>
      <c r="F332">
        <v>2.6025047865057299E-2</v>
      </c>
      <c r="G332">
        <v>-1.0936900568894801</v>
      </c>
    </row>
    <row r="333" spans="1:7" x14ac:dyDescent="0.25">
      <c r="A333" t="s">
        <v>185</v>
      </c>
      <c r="B333">
        <v>1.693572917147</v>
      </c>
      <c r="C333">
        <v>5.5266546403572603</v>
      </c>
      <c r="D333">
        <v>5.6230080070667299</v>
      </c>
      <c r="E333" s="1">
        <v>2.1526880470382102E-6</v>
      </c>
      <c r="F333">
        <v>2.1747349004668201E-4</v>
      </c>
      <c r="G333">
        <v>4.6376982880951703</v>
      </c>
    </row>
    <row r="334" spans="1:7" x14ac:dyDescent="0.25">
      <c r="A334" t="s">
        <v>98</v>
      </c>
      <c r="B334">
        <v>1.68453640508108</v>
      </c>
      <c r="C334">
        <v>8.3546395364265393</v>
      </c>
      <c r="D334">
        <v>7.1053386478987797</v>
      </c>
      <c r="E334" s="1">
        <v>5.9738121064223697E-8</v>
      </c>
      <c r="F334" s="1">
        <v>1.3279274231662101E-5</v>
      </c>
      <c r="G334">
        <v>7.8733113532846204</v>
      </c>
    </row>
    <row r="335" spans="1:7" x14ac:dyDescent="0.25">
      <c r="A335" t="s">
        <v>673</v>
      </c>
      <c r="B335">
        <v>1.6791689212883301</v>
      </c>
      <c r="C335">
        <v>2.40717465023529</v>
      </c>
      <c r="D335">
        <v>3.64465034880459</v>
      </c>
      <c r="E335">
        <v>8.3085797749558605E-4</v>
      </c>
      <c r="F335">
        <v>1.72135443881513E-2</v>
      </c>
      <c r="G335">
        <v>-0.60584475756537404</v>
      </c>
    </row>
    <row r="336" spans="1:7" x14ac:dyDescent="0.25">
      <c r="A336" t="s">
        <v>859</v>
      </c>
      <c r="B336">
        <v>1.67879582579023</v>
      </c>
      <c r="C336">
        <v>1.7738823918750899</v>
      </c>
      <c r="D336">
        <v>3.2109731938308501</v>
      </c>
      <c r="E336">
        <v>2.7671366246813998E-3</v>
      </c>
      <c r="F336">
        <v>3.95262029339737E-2</v>
      </c>
      <c r="G336">
        <v>-1.6168065202337101</v>
      </c>
    </row>
    <row r="337" spans="1:7" x14ac:dyDescent="0.25">
      <c r="A337" t="s">
        <v>433</v>
      </c>
      <c r="B337">
        <v>1.6755740127216101</v>
      </c>
      <c r="C337">
        <v>-0.96384477994504902</v>
      </c>
      <c r="D337">
        <v>4.3273481326426797</v>
      </c>
      <c r="E337">
        <v>1.13101697788423E-4</v>
      </c>
      <c r="F337">
        <v>4.1133612246113203E-3</v>
      </c>
      <c r="G337">
        <v>1.08771583845763</v>
      </c>
    </row>
    <row r="338" spans="1:7" x14ac:dyDescent="0.25">
      <c r="A338" t="s">
        <v>490</v>
      </c>
      <c r="B338">
        <v>1.67190542337327</v>
      </c>
      <c r="C338">
        <v>2.1746344163190101</v>
      </c>
      <c r="D338">
        <v>4.1368114145591104</v>
      </c>
      <c r="E338">
        <v>1.9927541791729699E-4</v>
      </c>
      <c r="F338">
        <v>6.0747048680561497E-3</v>
      </c>
      <c r="G338">
        <v>0.65878059783460097</v>
      </c>
    </row>
    <row r="339" spans="1:7" x14ac:dyDescent="0.25">
      <c r="A339" t="s">
        <v>742</v>
      </c>
      <c r="B339">
        <v>1.6538166588130201</v>
      </c>
      <c r="C339">
        <v>3.1633632498825301</v>
      </c>
      <c r="D339">
        <v>3.4505315651155199</v>
      </c>
      <c r="E339">
        <v>1.43413304874106E-3</v>
      </c>
      <c r="F339">
        <v>2.5206558248889101E-2</v>
      </c>
      <c r="G339">
        <v>-1.07321668149968</v>
      </c>
    </row>
    <row r="340" spans="1:7" x14ac:dyDescent="0.25">
      <c r="A340" t="s">
        <v>933</v>
      </c>
      <c r="B340">
        <v>1.6524043077819399</v>
      </c>
      <c r="C340">
        <v>0.10448163392345799</v>
      </c>
      <c r="D340">
        <v>3.0960641983948598</v>
      </c>
      <c r="E340">
        <v>3.7657664482034902E-3</v>
      </c>
      <c r="F340">
        <v>4.79596272623821E-2</v>
      </c>
      <c r="G340">
        <v>-1.9110492690177201</v>
      </c>
    </row>
    <row r="341" spans="1:7" x14ac:dyDescent="0.25">
      <c r="A341" t="s">
        <v>825</v>
      </c>
      <c r="B341">
        <v>1.64367165087607</v>
      </c>
      <c r="C341">
        <v>2.83859599840412</v>
      </c>
      <c r="D341">
        <v>3.3113910670970399</v>
      </c>
      <c r="E341">
        <v>2.1057149325389201E-3</v>
      </c>
      <c r="F341">
        <v>3.27639216289091E-2</v>
      </c>
      <c r="G341">
        <v>-1.4378582776995501</v>
      </c>
    </row>
    <row r="342" spans="1:7" x14ac:dyDescent="0.25">
      <c r="A342" t="s">
        <v>316</v>
      </c>
      <c r="B342">
        <v>1.6434711874800001</v>
      </c>
      <c r="C342">
        <v>4.0241171207867001</v>
      </c>
      <c r="D342">
        <v>4.7674624439635904</v>
      </c>
      <c r="E342" s="1">
        <v>2.9931577310719299E-5</v>
      </c>
      <c r="F342">
        <v>1.5341400605925601E-3</v>
      </c>
      <c r="G342">
        <v>2.34641100216056</v>
      </c>
    </row>
    <row r="343" spans="1:7" x14ac:dyDescent="0.25">
      <c r="A343" t="s">
        <v>747</v>
      </c>
      <c r="B343">
        <v>1.63318069041456</v>
      </c>
      <c r="C343">
        <v>3.0233956104109998</v>
      </c>
      <c r="D343">
        <v>3.4595364155409301</v>
      </c>
      <c r="E343">
        <v>1.39862418825052E-3</v>
      </c>
      <c r="F343">
        <v>2.4828547559163701E-2</v>
      </c>
      <c r="G343">
        <v>-1.0914265918783199</v>
      </c>
    </row>
    <row r="344" spans="1:7" x14ac:dyDescent="0.25">
      <c r="A344" t="s">
        <v>718</v>
      </c>
      <c r="B344">
        <v>1.63182840946302</v>
      </c>
      <c r="C344">
        <v>1.5330402781104899</v>
      </c>
      <c r="D344">
        <v>3.5294314302339398</v>
      </c>
      <c r="E344">
        <v>1.15031934830311E-3</v>
      </c>
      <c r="F344">
        <v>2.17696635400133E-2</v>
      </c>
      <c r="G344">
        <v>-0.87005878259301395</v>
      </c>
    </row>
    <row r="345" spans="1:7" x14ac:dyDescent="0.25">
      <c r="A345" t="s">
        <v>554</v>
      </c>
      <c r="B345">
        <v>1.6298141347679</v>
      </c>
      <c r="C345">
        <v>-2.3657719116713301</v>
      </c>
      <c r="D345">
        <v>3.9777824990204298</v>
      </c>
      <c r="E345">
        <v>3.1801562013084701E-4</v>
      </c>
      <c r="F345">
        <v>8.5564501611617508E-3</v>
      </c>
      <c r="G345">
        <v>0.24990383299034</v>
      </c>
    </row>
    <row r="346" spans="1:7" x14ac:dyDescent="0.25">
      <c r="A346" t="s">
        <v>792</v>
      </c>
      <c r="B346">
        <v>1.6263276543341401</v>
      </c>
      <c r="C346">
        <v>1.4203247345344101</v>
      </c>
      <c r="D346">
        <v>3.35524702789633</v>
      </c>
      <c r="E346">
        <v>1.8668917482852899E-3</v>
      </c>
      <c r="F346">
        <v>3.0067202375644499E-2</v>
      </c>
      <c r="G346">
        <v>-1.27598062412915</v>
      </c>
    </row>
    <row r="347" spans="1:7" x14ac:dyDescent="0.25">
      <c r="A347" t="s">
        <v>442</v>
      </c>
      <c r="B347">
        <v>1.6181769227277201</v>
      </c>
      <c r="C347">
        <v>3.0117959734845101</v>
      </c>
      <c r="D347">
        <v>4.2602297648387202</v>
      </c>
      <c r="E347">
        <v>1.3817757164617301E-4</v>
      </c>
      <c r="F347">
        <v>4.75258121425127E-3</v>
      </c>
      <c r="G347">
        <v>1.00837243140888</v>
      </c>
    </row>
    <row r="348" spans="1:7" x14ac:dyDescent="0.25">
      <c r="A348" t="s">
        <v>10</v>
      </c>
      <c r="B348">
        <v>1.6161590317557999</v>
      </c>
      <c r="C348">
        <v>9.4029878614530205</v>
      </c>
      <c r="D348">
        <v>10.2298314066499</v>
      </c>
      <c r="E348" s="1">
        <v>3.8867220994303604E-12</v>
      </c>
      <c r="F348" s="1">
        <v>1.9100137794131299E-8</v>
      </c>
      <c r="G348">
        <v>17.336506307893501</v>
      </c>
    </row>
    <row r="349" spans="1:7" x14ac:dyDescent="0.25">
      <c r="A349" t="s">
        <v>840</v>
      </c>
      <c r="B349">
        <v>1.6140162359968799</v>
      </c>
      <c r="C349">
        <v>2.21830381939413</v>
      </c>
      <c r="D349">
        <v>3.26236103341434</v>
      </c>
      <c r="E349">
        <v>2.4072035893089902E-3</v>
      </c>
      <c r="F349">
        <v>3.5931078843418701E-2</v>
      </c>
      <c r="G349">
        <v>-1.5033180725887501</v>
      </c>
    </row>
    <row r="350" spans="1:7" x14ac:dyDescent="0.25">
      <c r="A350" t="s">
        <v>141</v>
      </c>
      <c r="B350">
        <v>1.60988251443723</v>
      </c>
      <c r="C350">
        <v>4.0942395008469701</v>
      </c>
      <c r="D350">
        <v>5.9405329550380497</v>
      </c>
      <c r="E350" s="1">
        <v>8.0632229940111098E-7</v>
      </c>
      <c r="F350">
        <v>1.0604913160425201E-4</v>
      </c>
      <c r="G350">
        <v>5.7857310965086697</v>
      </c>
    </row>
    <row r="351" spans="1:7" x14ac:dyDescent="0.25">
      <c r="A351" t="s">
        <v>379</v>
      </c>
      <c r="B351">
        <v>1.60543106999257</v>
      </c>
      <c r="C351">
        <v>3.25347540236507</v>
      </c>
      <c r="D351">
        <v>4.4757697703583199</v>
      </c>
      <c r="E351" s="1">
        <v>7.2450757772936101E-5</v>
      </c>
      <c r="F351">
        <v>2.9766016631584298E-3</v>
      </c>
      <c r="G351">
        <v>1.5838211792268599</v>
      </c>
    </row>
    <row r="352" spans="1:7" x14ac:dyDescent="0.25">
      <c r="A352" t="s">
        <v>492</v>
      </c>
      <c r="B352">
        <v>1.5932734053926301</v>
      </c>
      <c r="C352">
        <v>3.0016041751126501</v>
      </c>
      <c r="D352">
        <v>4.1306062164503796</v>
      </c>
      <c r="E352">
        <v>2.0296261229364799E-4</v>
      </c>
      <c r="F352">
        <v>6.1423359598911298E-3</v>
      </c>
      <c r="G352">
        <v>0.65632072867704105</v>
      </c>
    </row>
    <row r="353" spans="1:7" x14ac:dyDescent="0.25">
      <c r="A353" t="s">
        <v>154</v>
      </c>
      <c r="B353">
        <v>1.59229947497929</v>
      </c>
      <c r="C353">
        <v>5.1366128411882599</v>
      </c>
      <c r="D353">
        <v>5.81991298658712</v>
      </c>
      <c r="E353" s="1">
        <v>1.17081029367129E-6</v>
      </c>
      <c r="F353">
        <v>1.4234874919333699E-4</v>
      </c>
      <c r="G353">
        <v>5.3551571949654297</v>
      </c>
    </row>
    <row r="354" spans="1:7" x14ac:dyDescent="0.25">
      <c r="A354" t="s">
        <v>16</v>
      </c>
      <c r="B354">
        <v>1.5884633928093199</v>
      </c>
      <c r="C354">
        <v>6.2236172544424004</v>
      </c>
      <c r="D354">
        <v>9.3328805069076104</v>
      </c>
      <c r="E354" s="1">
        <v>3.4663878068049502E-11</v>
      </c>
      <c r="F354" s="1">
        <v>6.5356355105287198E-8</v>
      </c>
      <c r="G354">
        <v>15.4863658517207</v>
      </c>
    </row>
    <row r="355" spans="1:7" x14ac:dyDescent="0.25">
      <c r="A355" t="s">
        <v>506</v>
      </c>
      <c r="B355">
        <v>1.5867742951275501</v>
      </c>
      <c r="C355">
        <v>2.6233504700966499</v>
      </c>
      <c r="D355">
        <v>4.08080469483144</v>
      </c>
      <c r="E355">
        <v>2.3507194073960099E-4</v>
      </c>
      <c r="F355">
        <v>6.8656765708750497E-3</v>
      </c>
      <c r="G355">
        <v>0.53420501598484804</v>
      </c>
    </row>
    <row r="356" spans="1:7" x14ac:dyDescent="0.25">
      <c r="A356" t="s">
        <v>925</v>
      </c>
      <c r="B356">
        <v>1.5833733980665501</v>
      </c>
      <c r="C356">
        <v>1.3494802177553999</v>
      </c>
      <c r="D356">
        <v>3.09106983754728</v>
      </c>
      <c r="E356">
        <v>3.8161136839168701E-3</v>
      </c>
      <c r="F356">
        <v>4.8482727435036198E-2</v>
      </c>
      <c r="G356">
        <v>-1.88694055532398</v>
      </c>
    </row>
    <row r="357" spans="1:7" x14ac:dyDescent="0.25">
      <c r="A357" t="s">
        <v>773</v>
      </c>
      <c r="B357">
        <v>1.58057657047232</v>
      </c>
      <c r="C357">
        <v>-1.9841882667244</v>
      </c>
      <c r="D357">
        <v>3.3861305863919098</v>
      </c>
      <c r="E357">
        <v>1.7144983419382801E-3</v>
      </c>
      <c r="F357">
        <v>2.83876400052363E-2</v>
      </c>
      <c r="G357">
        <v>-1.20173081460206</v>
      </c>
    </row>
    <row r="358" spans="1:7" x14ac:dyDescent="0.25">
      <c r="A358" t="s">
        <v>568</v>
      </c>
      <c r="B358">
        <v>1.57710929954615</v>
      </c>
      <c r="C358">
        <v>-2.1798424586078502</v>
      </c>
      <c r="D358">
        <v>3.9564293161840101</v>
      </c>
      <c r="E358">
        <v>3.3847619591481003E-4</v>
      </c>
      <c r="F358">
        <v>8.8922289057418499E-3</v>
      </c>
      <c r="G358">
        <v>0.18875069501868899</v>
      </c>
    </row>
    <row r="359" spans="1:7" x14ac:dyDescent="0.25">
      <c r="A359" t="s">
        <v>927</v>
      </c>
      <c r="B359">
        <v>1.57527616318504</v>
      </c>
      <c r="C359">
        <v>2.9720242842631799</v>
      </c>
      <c r="D359">
        <v>3.10015505984869</v>
      </c>
      <c r="E359">
        <v>3.7249961740227098E-3</v>
      </c>
      <c r="F359">
        <v>4.77603433422212E-2</v>
      </c>
      <c r="G359">
        <v>-1.8964813094294599</v>
      </c>
    </row>
    <row r="360" spans="1:7" x14ac:dyDescent="0.25">
      <c r="A360" t="s">
        <v>928</v>
      </c>
      <c r="B360">
        <v>1.57499260351962</v>
      </c>
      <c r="C360">
        <v>-2.48779421497572</v>
      </c>
      <c r="D360">
        <v>3.0878479975179798</v>
      </c>
      <c r="E360">
        <v>3.84892967012201E-3</v>
      </c>
      <c r="F360">
        <v>4.8799732662061002E-2</v>
      </c>
      <c r="G360">
        <v>-1.8971470173179501</v>
      </c>
    </row>
    <row r="361" spans="1:7" x14ac:dyDescent="0.25">
      <c r="A361" t="s">
        <v>650</v>
      </c>
      <c r="B361">
        <v>1.56828260387131</v>
      </c>
      <c r="C361">
        <v>2.4961375888063801</v>
      </c>
      <c r="D361">
        <v>3.7003366138758498</v>
      </c>
      <c r="E361">
        <v>7.0902232932160397E-4</v>
      </c>
      <c r="F361">
        <v>1.52909273752872E-2</v>
      </c>
      <c r="G361">
        <v>-0.44622655968958103</v>
      </c>
    </row>
    <row r="362" spans="1:7" x14ac:dyDescent="0.25">
      <c r="A362" t="s">
        <v>491</v>
      </c>
      <c r="B362">
        <v>1.5610719607130299</v>
      </c>
      <c r="C362">
        <v>3.1810172494989</v>
      </c>
      <c r="D362">
        <v>4.1341130306390603</v>
      </c>
      <c r="E362">
        <v>2.0087070693116299E-4</v>
      </c>
      <c r="F362">
        <v>6.1144224502830804E-3</v>
      </c>
      <c r="G362">
        <v>0.65702223243522495</v>
      </c>
    </row>
    <row r="363" spans="1:7" x14ac:dyDescent="0.25">
      <c r="A363" t="s">
        <v>708</v>
      </c>
      <c r="B363">
        <v>1.5585522430002201</v>
      </c>
      <c r="C363">
        <v>-0.68158544841152102</v>
      </c>
      <c r="D363">
        <v>3.5498982053356798</v>
      </c>
      <c r="E363">
        <v>1.08603083872765E-3</v>
      </c>
      <c r="F363">
        <v>2.0786814035685001E-2</v>
      </c>
      <c r="G363">
        <v>-0.82275831804344701</v>
      </c>
    </row>
    <row r="364" spans="1:7" x14ac:dyDescent="0.25">
      <c r="A364" t="s">
        <v>19</v>
      </c>
      <c r="B364">
        <v>1.54649249317883</v>
      </c>
      <c r="C364">
        <v>7.1351354809393399</v>
      </c>
      <c r="D364">
        <v>8.8424347038732503</v>
      </c>
      <c r="E364" s="1">
        <v>1.37408342301758E-10</v>
      </c>
      <c r="F364" s="1">
        <v>2.21037173401105E-7</v>
      </c>
      <c r="G364">
        <v>14.0691136794521</v>
      </c>
    </row>
    <row r="365" spans="1:7" x14ac:dyDescent="0.25">
      <c r="A365" t="s">
        <v>470</v>
      </c>
      <c r="B365">
        <v>1.5433622659798201</v>
      </c>
      <c r="C365">
        <v>4.4753175014409301</v>
      </c>
      <c r="D365">
        <v>4.2151349428958902</v>
      </c>
      <c r="E365">
        <v>1.58008047630874E-4</v>
      </c>
      <c r="F365">
        <v>5.1795060417487602E-3</v>
      </c>
      <c r="G365">
        <v>0.77462561919283901</v>
      </c>
    </row>
    <row r="366" spans="1:7" x14ac:dyDescent="0.25">
      <c r="A366" t="s">
        <v>15</v>
      </c>
      <c r="B366">
        <v>1.5392570886635399</v>
      </c>
      <c r="C366">
        <v>6.5914555709439897</v>
      </c>
      <c r="D366">
        <v>9.4556847955459205</v>
      </c>
      <c r="E366" s="1">
        <v>2.46715355414134E-11</v>
      </c>
      <c r="F366" s="1">
        <v>5.1593115124203602E-8</v>
      </c>
      <c r="G366">
        <v>15.8103431794743</v>
      </c>
    </row>
    <row r="367" spans="1:7" x14ac:dyDescent="0.25">
      <c r="A367" t="s">
        <v>640</v>
      </c>
      <c r="B367">
        <v>1.5321756796755599</v>
      </c>
      <c r="C367">
        <v>-0.30835362349942502</v>
      </c>
      <c r="D367">
        <v>3.7418191631308999</v>
      </c>
      <c r="E367">
        <v>6.2968651154069702E-4</v>
      </c>
      <c r="F367">
        <v>1.40085152439777E-2</v>
      </c>
      <c r="G367">
        <v>-0.36854007862371602</v>
      </c>
    </row>
    <row r="368" spans="1:7" x14ac:dyDescent="0.25">
      <c r="A368" t="s">
        <v>728</v>
      </c>
      <c r="B368">
        <v>1.5317787409872901</v>
      </c>
      <c r="C368">
        <v>-1.6818633661165101</v>
      </c>
      <c r="D368">
        <v>3.4872235283442201</v>
      </c>
      <c r="E368">
        <v>1.2946556820733199E-3</v>
      </c>
      <c r="F368">
        <v>2.3680187386658998E-2</v>
      </c>
      <c r="G368">
        <v>-0.96250291934254095</v>
      </c>
    </row>
    <row r="369" spans="1:7" x14ac:dyDescent="0.25">
      <c r="A369" t="s">
        <v>903</v>
      </c>
      <c r="B369">
        <v>1.52826930867842</v>
      </c>
      <c r="C369">
        <v>0.30881403088725501</v>
      </c>
      <c r="D369">
        <v>3.1148571658934698</v>
      </c>
      <c r="E369">
        <v>3.5818947377731E-3</v>
      </c>
      <c r="F369">
        <v>4.65535007808024E-2</v>
      </c>
      <c r="G369">
        <v>-1.82138257147454</v>
      </c>
    </row>
    <row r="370" spans="1:7" x14ac:dyDescent="0.25">
      <c r="A370" t="s">
        <v>917</v>
      </c>
      <c r="B370">
        <v>1.5204665925445</v>
      </c>
      <c r="C370">
        <v>1.83163413241595</v>
      </c>
      <c r="D370">
        <v>3.1195684900928198</v>
      </c>
      <c r="E370">
        <v>3.5371499434383798E-3</v>
      </c>
      <c r="F370">
        <v>4.6230549760739703E-2</v>
      </c>
      <c r="G370">
        <v>-1.84993053728544</v>
      </c>
    </row>
    <row r="371" spans="1:7" x14ac:dyDescent="0.25">
      <c r="A371" t="s">
        <v>111</v>
      </c>
      <c r="B371">
        <v>1.51958169108304</v>
      </c>
      <c r="C371">
        <v>6.7245420595827197</v>
      </c>
      <c r="D371">
        <v>6.54998016049539</v>
      </c>
      <c r="E371" s="1">
        <v>1.2327835543233699E-7</v>
      </c>
      <c r="F371" s="1">
        <v>2.32251979171265E-5</v>
      </c>
      <c r="G371">
        <v>7.2769915471732398</v>
      </c>
    </row>
    <row r="372" spans="1:7" x14ac:dyDescent="0.25">
      <c r="A372" t="s">
        <v>627</v>
      </c>
      <c r="B372">
        <v>1.5185308671217601</v>
      </c>
      <c r="C372">
        <v>-1.2283305937821301</v>
      </c>
      <c r="D372">
        <v>3.7893130607889201</v>
      </c>
      <c r="E372">
        <v>5.4939274834462802E-4</v>
      </c>
      <c r="F372">
        <v>1.2666925196673499E-2</v>
      </c>
      <c r="G372">
        <v>-0.24097843819194201</v>
      </c>
    </row>
    <row r="373" spans="1:7" x14ac:dyDescent="0.25">
      <c r="A373" t="s">
        <v>356</v>
      </c>
      <c r="B373">
        <v>1.5153650861113701</v>
      </c>
      <c r="C373">
        <v>3.4790303783879799</v>
      </c>
      <c r="D373">
        <v>4.5965702151267296</v>
      </c>
      <c r="E373" s="1">
        <v>5.0303837169569402E-5</v>
      </c>
      <c r="F373">
        <v>2.2769563698918499E-3</v>
      </c>
      <c r="G373">
        <v>1.90156237482679</v>
      </c>
    </row>
    <row r="374" spans="1:7" x14ac:dyDescent="0.25">
      <c r="A374" t="s">
        <v>880</v>
      </c>
      <c r="B374">
        <v>1.5130891153657799</v>
      </c>
      <c r="C374">
        <v>2.4621548904630899</v>
      </c>
      <c r="D374">
        <v>3.1778572374824701</v>
      </c>
      <c r="E374">
        <v>3.0256135150423399E-3</v>
      </c>
      <c r="F374">
        <v>4.1901741606996903E-2</v>
      </c>
      <c r="G374">
        <v>-1.7254242400586099</v>
      </c>
    </row>
    <row r="375" spans="1:7" x14ac:dyDescent="0.25">
      <c r="A375" t="s">
        <v>82</v>
      </c>
      <c r="B375">
        <v>1.5047195842988801</v>
      </c>
      <c r="C375">
        <v>6.2451421309605699</v>
      </c>
      <c r="D375">
        <v>6.8734483331502503</v>
      </c>
      <c r="E375" s="1">
        <v>4.5852729567724902E-8</v>
      </c>
      <c r="F375" s="1">
        <v>1.1415146199050701E-5</v>
      </c>
      <c r="G375">
        <v>8.3866408326006798</v>
      </c>
    </row>
    <row r="376" spans="1:7" x14ac:dyDescent="0.25">
      <c r="A376" t="s">
        <v>422</v>
      </c>
      <c r="B376">
        <v>1.5041800579897899</v>
      </c>
      <c r="C376">
        <v>3.5698906383359401</v>
      </c>
      <c r="D376">
        <v>4.3292406557260996</v>
      </c>
      <c r="E376">
        <v>1.12463645634222E-4</v>
      </c>
      <c r="F376">
        <v>4.1116079676623198E-3</v>
      </c>
      <c r="G376">
        <v>1.1971321322008399</v>
      </c>
    </row>
    <row r="377" spans="1:7" x14ac:dyDescent="0.25">
      <c r="A377" t="s">
        <v>807</v>
      </c>
      <c r="B377">
        <v>1.49302557185152</v>
      </c>
      <c r="C377">
        <v>2.3861772905698801</v>
      </c>
      <c r="D377">
        <v>3.3392269260138501</v>
      </c>
      <c r="E377">
        <v>1.9509626533877301E-3</v>
      </c>
      <c r="F377">
        <v>3.1072757812371898E-2</v>
      </c>
      <c r="G377">
        <v>-1.33470158720952</v>
      </c>
    </row>
    <row r="378" spans="1:7" x14ac:dyDescent="0.25">
      <c r="A378" t="s">
        <v>79</v>
      </c>
      <c r="B378">
        <v>1.49140136794334</v>
      </c>
      <c r="C378">
        <v>6.2548490230386298</v>
      </c>
      <c r="D378">
        <v>6.8884754349429702</v>
      </c>
      <c r="E378" s="1">
        <v>4.38013575209625E-8</v>
      </c>
      <c r="F378" s="1">
        <v>1.1035831186486401E-5</v>
      </c>
      <c r="G378">
        <v>8.4466826534325108</v>
      </c>
    </row>
    <row r="379" spans="1:7" x14ac:dyDescent="0.25">
      <c r="A379" t="s">
        <v>682</v>
      </c>
      <c r="B379">
        <v>1.4859245579853999</v>
      </c>
      <c r="C379">
        <v>3.2716502223382302</v>
      </c>
      <c r="D379">
        <v>3.6363057438983399</v>
      </c>
      <c r="E379">
        <v>8.5077502542089403E-4</v>
      </c>
      <c r="F379">
        <v>1.7437865060325599E-2</v>
      </c>
      <c r="G379">
        <v>-0.69358866598000501</v>
      </c>
    </row>
    <row r="380" spans="1:7" x14ac:dyDescent="0.25">
      <c r="A380" t="s">
        <v>738</v>
      </c>
      <c r="B380">
        <v>1.4773900164459</v>
      </c>
      <c r="C380">
        <v>2.7512860642120001</v>
      </c>
      <c r="D380">
        <v>3.46011385898972</v>
      </c>
      <c r="E380">
        <v>1.3963761826886699E-3</v>
      </c>
      <c r="F380">
        <v>2.4828547559163701E-2</v>
      </c>
      <c r="G380">
        <v>-1.04269091480432</v>
      </c>
    </row>
    <row r="381" spans="1:7" x14ac:dyDescent="0.25">
      <c r="A381" t="s">
        <v>873</v>
      </c>
      <c r="B381">
        <v>1.47451632228469</v>
      </c>
      <c r="C381">
        <v>3.5657072647203898</v>
      </c>
      <c r="D381">
        <v>3.2745024719421201</v>
      </c>
      <c r="E381">
        <v>2.3289252289781402E-3</v>
      </c>
      <c r="F381">
        <v>3.5138877625101698E-2</v>
      </c>
      <c r="G381">
        <v>-1.6718958478177499</v>
      </c>
    </row>
    <row r="382" spans="1:7" x14ac:dyDescent="0.25">
      <c r="A382" t="s">
        <v>357</v>
      </c>
      <c r="B382">
        <v>1.4723259283944099</v>
      </c>
      <c r="C382">
        <v>4.0257833111057604</v>
      </c>
      <c r="D382">
        <v>4.5854163107631303</v>
      </c>
      <c r="E382" s="1">
        <v>5.2031385179884201E-5</v>
      </c>
      <c r="F382">
        <v>2.3399576922187898E-3</v>
      </c>
      <c r="G382">
        <v>1.8928036447418799</v>
      </c>
    </row>
    <row r="383" spans="1:7" x14ac:dyDescent="0.25">
      <c r="A383" t="s">
        <v>794</v>
      </c>
      <c r="B383">
        <v>1.4584185658112601</v>
      </c>
      <c r="C383">
        <v>-2.7953663253198502</v>
      </c>
      <c r="D383">
        <v>3.3547442222353099</v>
      </c>
      <c r="E383">
        <v>1.8694769053945899E-3</v>
      </c>
      <c r="F383">
        <v>3.0072693112009E-2</v>
      </c>
      <c r="G383">
        <v>-1.2793211201914501</v>
      </c>
    </row>
    <row r="384" spans="1:7" x14ac:dyDescent="0.25">
      <c r="A384" t="s">
        <v>902</v>
      </c>
      <c r="B384">
        <v>1.4520899265698499</v>
      </c>
      <c r="C384">
        <v>0.28926324226688399</v>
      </c>
      <c r="D384">
        <v>3.11683299115104</v>
      </c>
      <c r="E384">
        <v>3.5630648766644501E-3</v>
      </c>
      <c r="F384">
        <v>4.64068135767223E-2</v>
      </c>
      <c r="G384">
        <v>-1.8190008072391799</v>
      </c>
    </row>
    <row r="385" spans="1:7" x14ac:dyDescent="0.25">
      <c r="A385" t="s">
        <v>886</v>
      </c>
      <c r="B385">
        <v>1.44413175545109</v>
      </c>
      <c r="C385">
        <v>-2.3049570488905</v>
      </c>
      <c r="D385">
        <v>3.15505393223131</v>
      </c>
      <c r="E385">
        <v>3.2167569934407501E-3</v>
      </c>
      <c r="F385">
        <v>4.3511527973372002E-2</v>
      </c>
      <c r="G385">
        <v>-1.74379830092721</v>
      </c>
    </row>
    <row r="386" spans="1:7" x14ac:dyDescent="0.25">
      <c r="A386" t="s">
        <v>62</v>
      </c>
      <c r="B386">
        <v>1.43976830805597</v>
      </c>
      <c r="C386">
        <v>10.0512334873179</v>
      </c>
      <c r="D386">
        <v>7.8434072710957201</v>
      </c>
      <c r="E386" s="1">
        <v>8.6794737716225698E-9</v>
      </c>
      <c r="F386" s="1">
        <v>3.2803411473435901E-6</v>
      </c>
      <c r="G386">
        <v>9.5798556511092503</v>
      </c>
    </row>
    <row r="387" spans="1:7" x14ac:dyDescent="0.25">
      <c r="A387" t="s">
        <v>793</v>
      </c>
      <c r="B387">
        <v>1.4284296431353001</v>
      </c>
      <c r="C387">
        <v>-2.85372055812174</v>
      </c>
      <c r="D387">
        <v>3.35583688548087</v>
      </c>
      <c r="E387">
        <v>1.8638633748928699E-3</v>
      </c>
      <c r="F387">
        <v>3.0067202375644499E-2</v>
      </c>
      <c r="G387">
        <v>-1.2769092425559601</v>
      </c>
    </row>
    <row r="388" spans="1:7" x14ac:dyDescent="0.25">
      <c r="A388" t="s">
        <v>38</v>
      </c>
      <c r="B388">
        <v>1.4280810053974999</v>
      </c>
      <c r="C388">
        <v>6.1250419984284799</v>
      </c>
      <c r="D388">
        <v>7.7109104635847796</v>
      </c>
      <c r="E388" s="1">
        <v>3.6847815117224498E-9</v>
      </c>
      <c r="F388" s="1">
        <v>1.8794183164180501E-6</v>
      </c>
      <c r="G388">
        <v>10.9337968424372</v>
      </c>
    </row>
    <row r="389" spans="1:7" x14ac:dyDescent="0.25">
      <c r="A389" t="s">
        <v>13</v>
      </c>
      <c r="B389">
        <v>1.4251146208718499</v>
      </c>
      <c r="C389">
        <v>8.0994073288899404</v>
      </c>
      <c r="D389">
        <v>9.8385106645273606</v>
      </c>
      <c r="E389" s="1">
        <v>8.6548900754333006E-12</v>
      </c>
      <c r="F389" s="1">
        <v>2.2623882657182702E-8</v>
      </c>
      <c r="G389">
        <v>16.726667848287299</v>
      </c>
    </row>
    <row r="390" spans="1:7" x14ac:dyDescent="0.25">
      <c r="A390" t="s">
        <v>731</v>
      </c>
      <c r="B390">
        <v>1.42497693637164</v>
      </c>
      <c r="C390">
        <v>4.1030887928780801</v>
      </c>
      <c r="D390">
        <v>3.5104302638847602</v>
      </c>
      <c r="E390">
        <v>1.2132706386732001E-3</v>
      </c>
      <c r="F390">
        <v>2.26107771862229E-2</v>
      </c>
      <c r="G390">
        <v>-0.99715678521337203</v>
      </c>
    </row>
    <row r="391" spans="1:7" x14ac:dyDescent="0.25">
      <c r="A391" t="s">
        <v>867</v>
      </c>
      <c r="B391">
        <v>1.4235352837021</v>
      </c>
      <c r="C391">
        <v>4.3114494363611797</v>
      </c>
      <c r="D391">
        <v>3.2874417959167599</v>
      </c>
      <c r="E391">
        <v>2.2481765533951198E-3</v>
      </c>
      <c r="F391">
        <v>3.4241710185432497E-2</v>
      </c>
      <c r="G391">
        <v>-1.65190350242462</v>
      </c>
    </row>
    <row r="392" spans="1:7" x14ac:dyDescent="0.25">
      <c r="A392" t="s">
        <v>33</v>
      </c>
      <c r="B392">
        <v>1.4221269136844401</v>
      </c>
      <c r="C392">
        <v>6.9060191291268396</v>
      </c>
      <c r="D392">
        <v>7.89591316885459</v>
      </c>
      <c r="E392" s="1">
        <v>2.1307496258276602E-9</v>
      </c>
      <c r="F392" s="1">
        <v>1.40621487501611E-6</v>
      </c>
      <c r="G392">
        <v>11.400176666452801</v>
      </c>
    </row>
    <row r="393" spans="1:7" x14ac:dyDescent="0.25">
      <c r="A393" t="s">
        <v>845</v>
      </c>
      <c r="B393">
        <v>1.4148050802161101</v>
      </c>
      <c r="C393">
        <v>-1.7197359932285501</v>
      </c>
      <c r="D393">
        <v>3.2308695575589099</v>
      </c>
      <c r="E393">
        <v>2.6220886354051298E-3</v>
      </c>
      <c r="F393">
        <v>3.8025740321492502E-2</v>
      </c>
      <c r="G393">
        <v>-1.56095298797273</v>
      </c>
    </row>
    <row r="394" spans="1:7" x14ac:dyDescent="0.25">
      <c r="A394" t="s">
        <v>835</v>
      </c>
      <c r="B394">
        <v>1.4131676119279</v>
      </c>
      <c r="C394">
        <v>3.7165177627469999</v>
      </c>
      <c r="D394">
        <v>3.37717138934913</v>
      </c>
      <c r="E394">
        <v>1.7574353779112001E-3</v>
      </c>
      <c r="F394">
        <v>2.8828922762447199E-2</v>
      </c>
      <c r="G394">
        <v>-1.4817734675198799</v>
      </c>
    </row>
    <row r="395" spans="1:7" x14ac:dyDescent="0.25">
      <c r="A395" t="s">
        <v>810</v>
      </c>
      <c r="B395">
        <v>1.4103962430192101</v>
      </c>
      <c r="C395">
        <v>3.3022967789379001</v>
      </c>
      <c r="D395">
        <v>3.3289424538661301</v>
      </c>
      <c r="E395">
        <v>2.0068283340878802E-3</v>
      </c>
      <c r="F395">
        <v>3.1601501598227298E-2</v>
      </c>
      <c r="G395">
        <v>-1.36915864725123</v>
      </c>
    </row>
    <row r="396" spans="1:7" x14ac:dyDescent="0.25">
      <c r="A396" t="s">
        <v>785</v>
      </c>
      <c r="B396">
        <v>1.40773342240801</v>
      </c>
      <c r="C396">
        <v>-2.5531544859206301</v>
      </c>
      <c r="D396">
        <v>3.3677674571576901</v>
      </c>
      <c r="E396">
        <v>1.80361017948754E-3</v>
      </c>
      <c r="F396">
        <v>2.9397580727547501E-2</v>
      </c>
      <c r="G396">
        <v>-1.24512989881652</v>
      </c>
    </row>
    <row r="397" spans="1:7" x14ac:dyDescent="0.25">
      <c r="A397" t="s">
        <v>264</v>
      </c>
      <c r="B397">
        <v>1.40226492922227</v>
      </c>
      <c r="C397">
        <v>4.6765562253968698</v>
      </c>
      <c r="D397">
        <v>5.0325967426031397</v>
      </c>
      <c r="E397" s="1">
        <v>1.32998216883098E-5</v>
      </c>
      <c r="F397">
        <v>8.4280567013919302E-4</v>
      </c>
      <c r="G397">
        <v>3.0932698750844998</v>
      </c>
    </row>
    <row r="398" spans="1:7" x14ac:dyDescent="0.25">
      <c r="A398" t="s">
        <v>149</v>
      </c>
      <c r="B398">
        <v>1.3997928148819301</v>
      </c>
      <c r="C398">
        <v>5.5332187040610101</v>
      </c>
      <c r="D398">
        <v>5.8719714736089603</v>
      </c>
      <c r="E398" s="1">
        <v>9.9670992224230703E-7</v>
      </c>
      <c r="F398">
        <v>1.2632241147836999E-4</v>
      </c>
      <c r="G398">
        <v>5.5062040979348996</v>
      </c>
    </row>
    <row r="399" spans="1:7" x14ac:dyDescent="0.25">
      <c r="A399" t="s">
        <v>183</v>
      </c>
      <c r="B399">
        <v>1.39428659657107</v>
      </c>
      <c r="C399">
        <v>5.0195053987190796</v>
      </c>
      <c r="D399">
        <v>5.5922035464188999</v>
      </c>
      <c r="E399" s="1">
        <v>2.3678432096475799E-6</v>
      </c>
      <c r="F399">
        <v>2.32471066667372E-4</v>
      </c>
      <c r="G399">
        <v>4.67113342651054</v>
      </c>
    </row>
    <row r="400" spans="1:7" x14ac:dyDescent="0.25">
      <c r="A400" t="s">
        <v>921</v>
      </c>
      <c r="B400">
        <v>1.39265911760559</v>
      </c>
      <c r="C400">
        <v>-2.4308244889672999</v>
      </c>
      <c r="D400">
        <v>3.1042659023453001</v>
      </c>
      <c r="E400">
        <v>3.68444783942515E-3</v>
      </c>
      <c r="F400">
        <v>4.7385715386259998E-2</v>
      </c>
      <c r="G400">
        <v>-1.8586416000597901</v>
      </c>
    </row>
    <row r="401" spans="1:7" x14ac:dyDescent="0.25">
      <c r="A401" t="s">
        <v>865</v>
      </c>
      <c r="B401">
        <v>1.38049463620548</v>
      </c>
      <c r="C401">
        <v>-1.6964282946928899</v>
      </c>
      <c r="D401">
        <v>3.19663753587453</v>
      </c>
      <c r="E401">
        <v>2.8763419483309799E-3</v>
      </c>
      <c r="F401">
        <v>4.0613947256527401E-2</v>
      </c>
      <c r="G401">
        <v>-1.6378267834616</v>
      </c>
    </row>
    <row r="402" spans="1:7" x14ac:dyDescent="0.25">
      <c r="A402" t="s">
        <v>679</v>
      </c>
      <c r="B402">
        <v>1.3797584353360199</v>
      </c>
      <c r="C402">
        <v>2.8415571291267598</v>
      </c>
      <c r="D402">
        <v>3.6084013545517299</v>
      </c>
      <c r="E402">
        <v>9.2078079495454799E-4</v>
      </c>
      <c r="F402">
        <v>1.8573362668452199E-2</v>
      </c>
      <c r="G402">
        <v>-0.67507940735827499</v>
      </c>
    </row>
    <row r="403" spans="1:7" x14ac:dyDescent="0.25">
      <c r="A403" t="s">
        <v>567</v>
      </c>
      <c r="B403">
        <v>1.37273805308438</v>
      </c>
      <c r="C403">
        <v>3.6727025403558802</v>
      </c>
      <c r="D403">
        <v>3.9833240105491998</v>
      </c>
      <c r="E403">
        <v>3.12905862775684E-4</v>
      </c>
      <c r="F403">
        <v>8.4323291267591697E-3</v>
      </c>
      <c r="G403">
        <v>0.19211989532618101</v>
      </c>
    </row>
    <row r="404" spans="1:7" x14ac:dyDescent="0.25">
      <c r="A404" t="s">
        <v>51</v>
      </c>
      <c r="B404">
        <v>1.3618513819692999</v>
      </c>
      <c r="C404">
        <v>7.3062132748853799</v>
      </c>
      <c r="D404">
        <v>7.5643768780979297</v>
      </c>
      <c r="E404" s="1">
        <v>5.7007425037855903E-9</v>
      </c>
      <c r="F404" s="1">
        <v>2.4836234841492501E-6</v>
      </c>
      <c r="G404">
        <v>10.3194331276366</v>
      </c>
    </row>
    <row r="405" spans="1:7" x14ac:dyDescent="0.25">
      <c r="A405" t="s">
        <v>725</v>
      </c>
      <c r="B405">
        <v>1.3603963077556001</v>
      </c>
      <c r="C405">
        <v>3.3157972751761999</v>
      </c>
      <c r="D405">
        <v>3.52228338377649</v>
      </c>
      <c r="E405">
        <v>1.1736232079559599E-3</v>
      </c>
      <c r="F405">
        <v>2.20907367459721E-2</v>
      </c>
      <c r="G405">
        <v>-0.92818655790962601</v>
      </c>
    </row>
    <row r="406" spans="1:7" x14ac:dyDescent="0.25">
      <c r="A406" t="s">
        <v>774</v>
      </c>
      <c r="B406">
        <v>1.34920678390101</v>
      </c>
      <c r="C406">
        <v>3.0210949211256199</v>
      </c>
      <c r="D406">
        <v>3.4163432311803099</v>
      </c>
      <c r="E406">
        <v>1.5769878129352601E-3</v>
      </c>
      <c r="F406">
        <v>2.68331726152173E-2</v>
      </c>
      <c r="G406">
        <v>-1.20436798519084</v>
      </c>
    </row>
    <row r="407" spans="1:7" x14ac:dyDescent="0.25">
      <c r="A407" t="s">
        <v>654</v>
      </c>
      <c r="B407">
        <v>1.3357636268359101</v>
      </c>
      <c r="C407">
        <v>0.33727235585707699</v>
      </c>
      <c r="D407">
        <v>3.7002155795523102</v>
      </c>
      <c r="E407">
        <v>7.0926738494780798E-4</v>
      </c>
      <c r="F407">
        <v>1.52909273752872E-2</v>
      </c>
      <c r="G407">
        <v>-0.46990226503673899</v>
      </c>
    </row>
    <row r="408" spans="1:7" x14ac:dyDescent="0.25">
      <c r="A408" t="s">
        <v>739</v>
      </c>
      <c r="B408">
        <v>1.3353877599911099</v>
      </c>
      <c r="C408">
        <v>4.1295187028256404</v>
      </c>
      <c r="D408">
        <v>3.5044367777174998</v>
      </c>
      <c r="E408">
        <v>1.23380540552105E-3</v>
      </c>
      <c r="F408">
        <v>2.2882372066259201E-2</v>
      </c>
      <c r="G408">
        <v>-1.0546038570323799</v>
      </c>
    </row>
    <row r="409" spans="1:7" x14ac:dyDescent="0.25">
      <c r="A409" t="s">
        <v>883</v>
      </c>
      <c r="B409">
        <v>1.3279874346782601</v>
      </c>
      <c r="C409">
        <v>-2.2366604116383701</v>
      </c>
      <c r="D409">
        <v>3.1589585351742802</v>
      </c>
      <c r="E409">
        <v>3.183234264409E-3</v>
      </c>
      <c r="F409">
        <v>4.33384081623183E-2</v>
      </c>
      <c r="G409">
        <v>-1.7280803713266499</v>
      </c>
    </row>
    <row r="410" spans="1:7" x14ac:dyDescent="0.25">
      <c r="A410" t="s">
        <v>752</v>
      </c>
      <c r="B410">
        <v>1.32513943597165</v>
      </c>
      <c r="C410">
        <v>-1.4953036034012801</v>
      </c>
      <c r="D410">
        <v>3.4246660591518201</v>
      </c>
      <c r="E410">
        <v>1.5410044537034001E-3</v>
      </c>
      <c r="F410">
        <v>2.6404700716694901E-2</v>
      </c>
      <c r="G410">
        <v>-1.1112563678229199</v>
      </c>
    </row>
    <row r="411" spans="1:7" x14ac:dyDescent="0.25">
      <c r="A411" t="s">
        <v>709</v>
      </c>
      <c r="B411">
        <v>1.3239612724767</v>
      </c>
      <c r="C411">
        <v>4.5784101331821301</v>
      </c>
      <c r="D411">
        <v>3.6639115672504099</v>
      </c>
      <c r="E411">
        <v>7.8658931519867096E-4</v>
      </c>
      <c r="F411">
        <v>1.6562735101366601E-2</v>
      </c>
      <c r="G411">
        <v>-0.82718584352245905</v>
      </c>
    </row>
    <row r="412" spans="1:7" x14ac:dyDescent="0.25">
      <c r="A412" t="s">
        <v>876</v>
      </c>
      <c r="B412">
        <v>1.3133163742543801</v>
      </c>
      <c r="C412">
        <v>-1.98488692511653</v>
      </c>
      <c r="D412">
        <v>3.1739535433192101</v>
      </c>
      <c r="E412">
        <v>3.05755153597978E-3</v>
      </c>
      <c r="F412">
        <v>4.22258676192079E-2</v>
      </c>
      <c r="G412">
        <v>-1.6902914153373401</v>
      </c>
    </row>
    <row r="413" spans="1:7" x14ac:dyDescent="0.25">
      <c r="A413" t="s">
        <v>885</v>
      </c>
      <c r="B413">
        <v>1.3008575344461999</v>
      </c>
      <c r="C413">
        <v>-2.65680919008937</v>
      </c>
      <c r="D413">
        <v>3.1551848133228102</v>
      </c>
      <c r="E413">
        <v>3.2156279166408999E-3</v>
      </c>
      <c r="F413">
        <v>4.3511527973372002E-2</v>
      </c>
      <c r="G413">
        <v>-1.7437738071625299</v>
      </c>
    </row>
    <row r="414" spans="1:7" x14ac:dyDescent="0.25">
      <c r="A414" t="s">
        <v>754</v>
      </c>
      <c r="B414">
        <v>1.29420776343636</v>
      </c>
      <c r="C414">
        <v>-1.1268669666804101</v>
      </c>
      <c r="D414">
        <v>3.4238884453474001</v>
      </c>
      <c r="E414">
        <v>1.5443328050339E-3</v>
      </c>
      <c r="F414">
        <v>2.6428058607912301E-2</v>
      </c>
      <c r="G414">
        <v>-1.11718940989405</v>
      </c>
    </row>
    <row r="415" spans="1:7" x14ac:dyDescent="0.25">
      <c r="A415" t="s">
        <v>598</v>
      </c>
      <c r="B415">
        <v>1.29329951926515</v>
      </c>
      <c r="C415">
        <v>2.4313421240133701</v>
      </c>
      <c r="D415">
        <v>3.8806020563704799</v>
      </c>
      <c r="E415">
        <v>4.2201671381578002E-4</v>
      </c>
      <c r="F415">
        <v>1.0321887157094299E-2</v>
      </c>
      <c r="G415">
        <v>8.8419706415319207E-3</v>
      </c>
    </row>
    <row r="416" spans="1:7" x14ac:dyDescent="0.25">
      <c r="A416" t="s">
        <v>898</v>
      </c>
      <c r="B416">
        <v>1.2880676552058401</v>
      </c>
      <c r="C416">
        <v>-2.5448828682864901</v>
      </c>
      <c r="D416">
        <v>3.1309356836786302</v>
      </c>
      <c r="E416">
        <v>3.4313625212805199E-3</v>
      </c>
      <c r="F416">
        <v>4.5338089697453503E-2</v>
      </c>
      <c r="G416">
        <v>-1.7963545510849701</v>
      </c>
    </row>
    <row r="417" spans="1:7" x14ac:dyDescent="0.25">
      <c r="A417" t="s">
        <v>836</v>
      </c>
      <c r="B417">
        <v>1.2869780805712601</v>
      </c>
      <c r="C417">
        <v>2.25841938740815</v>
      </c>
      <c r="D417">
        <v>3.2661110682116798</v>
      </c>
      <c r="E417">
        <v>2.3827625681507101E-3</v>
      </c>
      <c r="F417">
        <v>3.56401651098113E-2</v>
      </c>
      <c r="G417">
        <v>-1.48893467031798</v>
      </c>
    </row>
    <row r="418" spans="1:7" x14ac:dyDescent="0.25">
      <c r="A418" t="s">
        <v>376</v>
      </c>
      <c r="B418">
        <v>1.2833318735263199</v>
      </c>
      <c r="C418">
        <v>3.7959271968085799</v>
      </c>
      <c r="D418">
        <v>4.4981769054960603</v>
      </c>
      <c r="E418" s="1">
        <v>6.77202348975091E-5</v>
      </c>
      <c r="F418">
        <v>2.83233110435342E-3</v>
      </c>
      <c r="G418">
        <v>1.6155392600573999</v>
      </c>
    </row>
    <row r="419" spans="1:7" x14ac:dyDescent="0.25">
      <c r="A419" t="s">
        <v>37</v>
      </c>
      <c r="B419">
        <v>1.2804314666601999</v>
      </c>
      <c r="C419">
        <v>7.1525424938709898</v>
      </c>
      <c r="D419">
        <v>7.8653311824729197</v>
      </c>
      <c r="E419" s="1">
        <v>2.3320891333641398E-9</v>
      </c>
      <c r="F419" s="1">
        <v>1.46950490768044E-6</v>
      </c>
      <c r="G419">
        <v>11.2140873568015</v>
      </c>
    </row>
    <row r="420" spans="1:7" x14ac:dyDescent="0.25">
      <c r="A420" t="s">
        <v>513</v>
      </c>
      <c r="B420">
        <v>1.27201255765677</v>
      </c>
      <c r="C420">
        <v>4.1795800508288501</v>
      </c>
      <c r="D420">
        <v>4.0859448075825702</v>
      </c>
      <c r="E420">
        <v>2.3154071688349901E-4</v>
      </c>
      <c r="F420">
        <v>6.7814838535962601E-3</v>
      </c>
      <c r="G420">
        <v>0.46039370698253801</v>
      </c>
    </row>
    <row r="421" spans="1:7" x14ac:dyDescent="0.25">
      <c r="A421" t="s">
        <v>884</v>
      </c>
      <c r="B421">
        <v>1.26700638711155</v>
      </c>
      <c r="C421">
        <v>-0.85592520866932598</v>
      </c>
      <c r="D421">
        <v>3.1500175417545901</v>
      </c>
      <c r="E421">
        <v>3.26049143011001E-3</v>
      </c>
      <c r="F421">
        <v>4.3876059708147098E-2</v>
      </c>
      <c r="G421">
        <v>-1.74285109547374</v>
      </c>
    </row>
    <row r="422" spans="1:7" x14ac:dyDescent="0.25">
      <c r="A422" t="s">
        <v>610</v>
      </c>
      <c r="B422">
        <v>1.2662114196477301</v>
      </c>
      <c r="C422">
        <v>3.3330283663356202</v>
      </c>
      <c r="D422">
        <v>3.8547728438436999</v>
      </c>
      <c r="E422">
        <v>4.5481012652875399E-4</v>
      </c>
      <c r="F422">
        <v>1.09739686612874E-2</v>
      </c>
      <c r="G422">
        <v>-9.4576311716703998E-2</v>
      </c>
    </row>
    <row r="423" spans="1:7" x14ac:dyDescent="0.25">
      <c r="A423" t="s">
        <v>312</v>
      </c>
      <c r="B423">
        <v>1.2654741876673301</v>
      </c>
      <c r="C423">
        <v>6.0648177512950099</v>
      </c>
      <c r="D423">
        <v>4.8428136751212101</v>
      </c>
      <c r="E423" s="1">
        <v>2.37839424617981E-5</v>
      </c>
      <c r="F423">
        <v>1.3018599988280899E-3</v>
      </c>
      <c r="G423">
        <v>2.3633989612463102</v>
      </c>
    </row>
    <row r="424" spans="1:7" x14ac:dyDescent="0.25">
      <c r="A424" t="s">
        <v>895</v>
      </c>
      <c r="B424">
        <v>1.26471116593267</v>
      </c>
      <c r="C424">
        <v>2.5517054702449</v>
      </c>
      <c r="D424">
        <v>3.1804087782317101</v>
      </c>
      <c r="E424">
        <v>3.0049096132764999E-3</v>
      </c>
      <c r="F424">
        <v>4.1725544377714599E-2</v>
      </c>
      <c r="G424">
        <v>-1.76286591424429</v>
      </c>
    </row>
    <row r="425" spans="1:7" x14ac:dyDescent="0.25">
      <c r="A425" t="s">
        <v>23</v>
      </c>
      <c r="B425">
        <v>1.2445054350209299</v>
      </c>
      <c r="C425">
        <v>7.2845003151498204</v>
      </c>
      <c r="D425">
        <v>8.3475441271967696</v>
      </c>
      <c r="E425" s="1">
        <v>5.6852195831882402E-10</v>
      </c>
      <c r="F425" s="1">
        <v>6.2533823088750201E-7</v>
      </c>
      <c r="G425">
        <v>12.5896838782682</v>
      </c>
    </row>
    <row r="426" spans="1:7" x14ac:dyDescent="0.25">
      <c r="A426" t="s">
        <v>241</v>
      </c>
      <c r="B426">
        <v>1.23894798556898</v>
      </c>
      <c r="C426">
        <v>4.8465961712898702</v>
      </c>
      <c r="D426">
        <v>5.1692563094471096</v>
      </c>
      <c r="E426" s="1">
        <v>8.7372001427869206E-6</v>
      </c>
      <c r="F426">
        <v>6.2787742057031002E-4</v>
      </c>
      <c r="G426">
        <v>3.46971960202118</v>
      </c>
    </row>
    <row r="427" spans="1:7" x14ac:dyDescent="0.25">
      <c r="A427" t="s">
        <v>259</v>
      </c>
      <c r="B427">
        <v>1.2357848173729</v>
      </c>
      <c r="C427">
        <v>5.1023733204312203</v>
      </c>
      <c r="D427">
        <v>5.1085927867614496</v>
      </c>
      <c r="E427" s="1">
        <v>1.05301488314429E-5</v>
      </c>
      <c r="F427">
        <v>7.1034345923591796E-4</v>
      </c>
      <c r="G427">
        <v>3.1735710671780901</v>
      </c>
    </row>
    <row r="428" spans="1:7" x14ac:dyDescent="0.25">
      <c r="A428" t="s">
        <v>233</v>
      </c>
      <c r="B428">
        <v>1.2344242533240799</v>
      </c>
      <c r="C428">
        <v>4.9723305832668299</v>
      </c>
      <c r="D428">
        <v>5.2096567406163503</v>
      </c>
      <c r="E428" s="1">
        <v>7.7150358514068108E-6</v>
      </c>
      <c r="F428">
        <v>5.7415241894882298E-4</v>
      </c>
      <c r="G428">
        <v>3.5743002944551399</v>
      </c>
    </row>
    <row r="429" spans="1:7" x14ac:dyDescent="0.25">
      <c r="A429" t="s">
        <v>21</v>
      </c>
      <c r="B429">
        <v>1.22878308395556</v>
      </c>
      <c r="C429">
        <v>6.8629316608019204</v>
      </c>
      <c r="D429">
        <v>8.5990554482109207</v>
      </c>
      <c r="E429" s="1">
        <v>2.7522946413528802E-10</v>
      </c>
      <c r="F429" s="1">
        <v>3.5972490962482101E-7</v>
      </c>
      <c r="G429">
        <v>13.355947982963601</v>
      </c>
    </row>
    <row r="430" spans="1:7" x14ac:dyDescent="0.25">
      <c r="A430" t="s">
        <v>234</v>
      </c>
      <c r="B430">
        <v>1.2154334066147401</v>
      </c>
      <c r="C430">
        <v>4.74915714279269</v>
      </c>
      <c r="D430">
        <v>5.1893194771196196</v>
      </c>
      <c r="E430" s="1">
        <v>8.2137794086155599E-6</v>
      </c>
      <c r="F430">
        <v>6.0268966664199497E-4</v>
      </c>
      <c r="G430">
        <v>3.5687602811415098</v>
      </c>
    </row>
    <row r="431" spans="1:7" x14ac:dyDescent="0.25">
      <c r="A431" t="s">
        <v>600</v>
      </c>
      <c r="B431">
        <v>1.20664629184421</v>
      </c>
      <c r="C431">
        <v>5.4580152382696498</v>
      </c>
      <c r="D431">
        <v>4.0328400806010798</v>
      </c>
      <c r="E431">
        <v>2.7066189567437202E-4</v>
      </c>
      <c r="F431">
        <v>7.5177324590208804E-3</v>
      </c>
      <c r="G431">
        <v>-1.7732922502826699E-3</v>
      </c>
    </row>
    <row r="432" spans="1:7" x14ac:dyDescent="0.25">
      <c r="A432" t="s">
        <v>302</v>
      </c>
      <c r="B432">
        <v>1.20278010545194</v>
      </c>
      <c r="C432">
        <v>5.1637021873208901</v>
      </c>
      <c r="D432">
        <v>4.8854143037812898</v>
      </c>
      <c r="E432" s="1">
        <v>2.0880087365901501E-5</v>
      </c>
      <c r="F432">
        <v>1.1737752338595001E-3</v>
      </c>
      <c r="G432">
        <v>2.5125460528870498</v>
      </c>
    </row>
    <row r="433" spans="1:7" x14ac:dyDescent="0.25">
      <c r="A433" t="s">
        <v>751</v>
      </c>
      <c r="B433">
        <v>1.1973897885363001</v>
      </c>
      <c r="C433">
        <v>4.0368726498782097</v>
      </c>
      <c r="D433">
        <v>3.50429867042818</v>
      </c>
      <c r="E433">
        <v>1.23428250242637E-3</v>
      </c>
      <c r="F433">
        <v>2.2882372066259201E-2</v>
      </c>
      <c r="G433">
        <v>-1.09505434011404</v>
      </c>
    </row>
    <row r="434" spans="1:7" x14ac:dyDescent="0.25">
      <c r="A434" t="s">
        <v>675</v>
      </c>
      <c r="B434">
        <v>1.1956774018598999</v>
      </c>
      <c r="C434">
        <v>6.0543644827744796</v>
      </c>
      <c r="D434">
        <v>3.8486075710107599</v>
      </c>
      <c r="E434">
        <v>4.69276485832024E-4</v>
      </c>
      <c r="F434">
        <v>1.1254025082246899E-2</v>
      </c>
      <c r="G434">
        <v>-0.62927738380100495</v>
      </c>
    </row>
    <row r="435" spans="1:7" x14ac:dyDescent="0.25">
      <c r="A435" t="s">
        <v>803</v>
      </c>
      <c r="B435">
        <v>1.1943434164783</v>
      </c>
      <c r="C435">
        <v>5.8277680946106596</v>
      </c>
      <c r="D435">
        <v>3.5497587489389701</v>
      </c>
      <c r="E435">
        <v>1.0864569501245101E-3</v>
      </c>
      <c r="F435">
        <v>2.0786814035685001E-2</v>
      </c>
      <c r="G435">
        <v>-1.31491997474807</v>
      </c>
    </row>
    <row r="436" spans="1:7" x14ac:dyDescent="0.25">
      <c r="A436" t="s">
        <v>452</v>
      </c>
      <c r="B436">
        <v>1.1938110442637</v>
      </c>
      <c r="C436">
        <v>4.2028860570738296</v>
      </c>
      <c r="D436">
        <v>4.2565905873243999</v>
      </c>
      <c r="E436">
        <v>1.39682972401856E-4</v>
      </c>
      <c r="F436">
        <v>4.7729580373653702E-3</v>
      </c>
      <c r="G436">
        <v>0.90253295345687201</v>
      </c>
    </row>
    <row r="437" spans="1:7" x14ac:dyDescent="0.25">
      <c r="A437" t="s">
        <v>846</v>
      </c>
      <c r="B437">
        <v>1.1889088584838701</v>
      </c>
      <c r="C437">
        <v>2.8022752232281798</v>
      </c>
      <c r="D437">
        <v>3.25281638924322</v>
      </c>
      <c r="E437">
        <v>2.4704937081374699E-3</v>
      </c>
      <c r="F437">
        <v>3.6562607519158401E-2</v>
      </c>
      <c r="G437">
        <v>-1.5618888954944701</v>
      </c>
    </row>
    <row r="438" spans="1:7" x14ac:dyDescent="0.25">
      <c r="A438" t="s">
        <v>450</v>
      </c>
      <c r="B438">
        <v>1.1817590681218499</v>
      </c>
      <c r="C438">
        <v>8.4847355667727005</v>
      </c>
      <c r="D438">
        <v>4.5970303544860904</v>
      </c>
      <c r="E438" s="1">
        <v>6.9335620370432203E-5</v>
      </c>
      <c r="F438">
        <v>2.87933307560232E-3</v>
      </c>
      <c r="G438">
        <v>0.91104235228763497</v>
      </c>
    </row>
    <row r="439" spans="1:7" x14ac:dyDescent="0.25">
      <c r="A439" t="s">
        <v>445</v>
      </c>
      <c r="B439">
        <v>1.1788063664309001</v>
      </c>
      <c r="C439">
        <v>4.4390477342240402</v>
      </c>
      <c r="D439">
        <v>4.2867112144625201</v>
      </c>
      <c r="E439">
        <v>1.2769203636798699E-4</v>
      </c>
      <c r="F439">
        <v>4.5259251941141398E-3</v>
      </c>
      <c r="G439">
        <v>0.97060336062703501</v>
      </c>
    </row>
    <row r="440" spans="1:7" x14ac:dyDescent="0.25">
      <c r="A440" t="s">
        <v>214</v>
      </c>
      <c r="B440">
        <v>1.1781341486963699</v>
      </c>
      <c r="C440">
        <v>7.0852892232460896</v>
      </c>
      <c r="D440">
        <v>5.4720431716462397</v>
      </c>
      <c r="E440" s="1">
        <v>3.4330181135582599E-6</v>
      </c>
      <c r="F440">
        <v>3.14874012240045E-4</v>
      </c>
      <c r="G440">
        <v>3.9839148105584199</v>
      </c>
    </row>
    <row r="441" spans="1:7" x14ac:dyDescent="0.25">
      <c r="A441" t="s">
        <v>816</v>
      </c>
      <c r="B441">
        <v>1.17358172452697</v>
      </c>
      <c r="C441">
        <v>2.8229998091322299</v>
      </c>
      <c r="D441">
        <v>3.3151713672794498</v>
      </c>
      <c r="E441">
        <v>2.08403084383873E-3</v>
      </c>
      <c r="F441">
        <v>3.25476124020578E-2</v>
      </c>
      <c r="G441">
        <v>-1.41266114501472</v>
      </c>
    </row>
    <row r="442" spans="1:7" x14ac:dyDescent="0.25">
      <c r="A442" t="s">
        <v>915</v>
      </c>
      <c r="B442">
        <v>1.1733449283948401</v>
      </c>
      <c r="C442">
        <v>3.6883945874444102</v>
      </c>
      <c r="D442">
        <v>3.1447700889174102</v>
      </c>
      <c r="E442">
        <v>3.30665831318986E-3</v>
      </c>
      <c r="F442">
        <v>4.4128167610355103E-2</v>
      </c>
      <c r="G442">
        <v>-1.8454548183964401</v>
      </c>
    </row>
    <row r="443" spans="1:7" x14ac:dyDescent="0.25">
      <c r="A443" t="s">
        <v>70</v>
      </c>
      <c r="B443">
        <v>1.1715403868732499</v>
      </c>
      <c r="C443">
        <v>6.5062100971007304</v>
      </c>
      <c r="D443">
        <v>7.1132327902130097</v>
      </c>
      <c r="E443" s="1">
        <v>2.2135724009042701E-8</v>
      </c>
      <c r="F443" s="1">
        <v>6.5197501475648197E-6</v>
      </c>
      <c r="G443">
        <v>9.0773234636519593</v>
      </c>
    </row>
    <row r="444" spans="1:7" x14ac:dyDescent="0.25">
      <c r="A444" t="s">
        <v>115</v>
      </c>
      <c r="B444">
        <v>1.1658478388817299</v>
      </c>
      <c r="C444">
        <v>11.0071814627642</v>
      </c>
      <c r="D444">
        <v>6.9950707987560996</v>
      </c>
      <c r="E444" s="1">
        <v>1.06170430428556E-7</v>
      </c>
      <c r="F444" s="1">
        <v>2.07498695431958E-5</v>
      </c>
      <c r="G444">
        <v>6.9074624764541701</v>
      </c>
    </row>
    <row r="445" spans="1:7" x14ac:dyDescent="0.25">
      <c r="A445" t="s">
        <v>394</v>
      </c>
      <c r="B445">
        <v>1.1640131524636099</v>
      </c>
      <c r="C445">
        <v>3.2608532063108302</v>
      </c>
      <c r="D445">
        <v>4.4361967621799199</v>
      </c>
      <c r="E445" s="1">
        <v>8.1612476081519805E-5</v>
      </c>
      <c r="F445">
        <v>3.2384821628401199E-3</v>
      </c>
      <c r="G445">
        <v>1.4783428163847401</v>
      </c>
    </row>
    <row r="446" spans="1:7" x14ac:dyDescent="0.25">
      <c r="A446" t="s">
        <v>138</v>
      </c>
      <c r="B446">
        <v>1.1631021374297601</v>
      </c>
      <c r="C446">
        <v>9.8856992513355006</v>
      </c>
      <c r="D446">
        <v>6.5105540025548896</v>
      </c>
      <c r="E446" s="1">
        <v>3.0882535230088799E-7</v>
      </c>
      <c r="F446" s="1">
        <v>5.0851620215087999E-5</v>
      </c>
      <c r="G446">
        <v>5.9699796396158602</v>
      </c>
    </row>
    <row r="447" spans="1:7" x14ac:dyDescent="0.25">
      <c r="A447" t="s">
        <v>776</v>
      </c>
      <c r="B447">
        <v>1.1624243756216099</v>
      </c>
      <c r="C447">
        <v>2.2738431908425798</v>
      </c>
      <c r="D447">
        <v>3.3849607082023199</v>
      </c>
      <c r="E447">
        <v>1.7200474397219799E-3</v>
      </c>
      <c r="F447">
        <v>2.8456987388818099E-2</v>
      </c>
      <c r="G447">
        <v>-1.2102010560381999</v>
      </c>
    </row>
    <row r="448" spans="1:7" x14ac:dyDescent="0.25">
      <c r="A448" t="s">
        <v>809</v>
      </c>
      <c r="B448">
        <v>1.16007282016095</v>
      </c>
      <c r="C448">
        <v>3.3420558777025202</v>
      </c>
      <c r="D448">
        <v>3.3459095173753002</v>
      </c>
      <c r="E448">
        <v>1.9154626156159199E-3</v>
      </c>
      <c r="F448">
        <v>3.0577216960122201E-2</v>
      </c>
      <c r="G448">
        <v>-1.3683559085244801</v>
      </c>
    </row>
    <row r="449" spans="1:7" x14ac:dyDescent="0.25">
      <c r="A449" t="s">
        <v>914</v>
      </c>
      <c r="B449">
        <v>1.1572963403329599</v>
      </c>
      <c r="C449">
        <v>2.5212641818578301</v>
      </c>
      <c r="D449">
        <v>3.1237075807588099</v>
      </c>
      <c r="E449">
        <v>3.4982772226921101E-3</v>
      </c>
      <c r="F449">
        <v>4.5837075990562297E-2</v>
      </c>
      <c r="G449">
        <v>-1.8453703498318801</v>
      </c>
    </row>
    <row r="450" spans="1:7" x14ac:dyDescent="0.25">
      <c r="A450" t="s">
        <v>547</v>
      </c>
      <c r="B450">
        <v>1.15657119228247</v>
      </c>
      <c r="C450">
        <v>5.4112008715522197</v>
      </c>
      <c r="D450">
        <v>4.0632764021631704</v>
      </c>
      <c r="E450">
        <v>2.47513734672046E-4</v>
      </c>
      <c r="F450">
        <v>7.0904208485778504E-3</v>
      </c>
      <c r="G450">
        <v>0.30402074189897799</v>
      </c>
    </row>
    <row r="451" spans="1:7" x14ac:dyDescent="0.25">
      <c r="A451" t="s">
        <v>929</v>
      </c>
      <c r="B451">
        <v>1.15334729308154</v>
      </c>
      <c r="C451">
        <v>-2.0292694799070201</v>
      </c>
      <c r="D451">
        <v>3.0814265872757201</v>
      </c>
      <c r="E451">
        <v>3.9151326326142197E-3</v>
      </c>
      <c r="F451">
        <v>4.9321237116402697E-2</v>
      </c>
      <c r="G451">
        <v>-1.90317374578587</v>
      </c>
    </row>
    <row r="452" spans="1:7" x14ac:dyDescent="0.25">
      <c r="A452" t="s">
        <v>255</v>
      </c>
      <c r="B452">
        <v>1.15190213471676</v>
      </c>
      <c r="C452">
        <v>6.2904109746224197</v>
      </c>
      <c r="D452">
        <v>5.1907304308243303</v>
      </c>
      <c r="E452" s="1">
        <v>8.1781656917484502E-6</v>
      </c>
      <c r="F452">
        <v>6.0218943995015296E-4</v>
      </c>
      <c r="G452">
        <v>3.2557833452116598</v>
      </c>
    </row>
    <row r="453" spans="1:7" x14ac:dyDescent="0.25">
      <c r="A453" t="s">
        <v>614</v>
      </c>
      <c r="B453">
        <v>1.1513127334795601</v>
      </c>
      <c r="C453">
        <v>4.3459332460261804</v>
      </c>
      <c r="D453">
        <v>3.9254813804566</v>
      </c>
      <c r="E453">
        <v>3.7042241023216603E-4</v>
      </c>
      <c r="F453">
        <v>9.4813628430539098E-3</v>
      </c>
      <c r="G453">
        <v>-0.15824238435454099</v>
      </c>
    </row>
    <row r="454" spans="1:7" x14ac:dyDescent="0.25">
      <c r="A454" t="s">
        <v>775</v>
      </c>
      <c r="B454">
        <v>1.1290509764549099</v>
      </c>
      <c r="C454">
        <v>3.7226790505108398</v>
      </c>
      <c r="D454">
        <v>3.4317055498152498</v>
      </c>
      <c r="E454">
        <v>1.51118529017531E-3</v>
      </c>
      <c r="F454">
        <v>2.6031224701932601E-2</v>
      </c>
      <c r="G454">
        <v>-1.20619258227213</v>
      </c>
    </row>
    <row r="455" spans="1:7" x14ac:dyDescent="0.25">
      <c r="A455" t="s">
        <v>35</v>
      </c>
      <c r="B455">
        <v>1.12445546923658</v>
      </c>
      <c r="C455">
        <v>11.751103399829899</v>
      </c>
      <c r="D455">
        <v>8.6854293103736993</v>
      </c>
      <c r="E455" s="1">
        <v>1.17754270192003E-9</v>
      </c>
      <c r="F455" s="1">
        <v>1.02603220760632E-6</v>
      </c>
      <c r="G455">
        <v>11.2766906072049</v>
      </c>
    </row>
    <row r="456" spans="1:7" x14ac:dyDescent="0.25">
      <c r="A456" t="s">
        <v>90</v>
      </c>
      <c r="B456">
        <v>1.1185053179257101</v>
      </c>
      <c r="C456">
        <v>6.7487814878751804</v>
      </c>
      <c r="D456">
        <v>6.7787596258697604</v>
      </c>
      <c r="E456" s="1">
        <v>6.1204356824205096E-8</v>
      </c>
      <c r="F456" s="1">
        <v>1.33323490615393E-5</v>
      </c>
      <c r="G456">
        <v>8.0381558882650204</v>
      </c>
    </row>
    <row r="457" spans="1:7" x14ac:dyDescent="0.25">
      <c r="A457" t="s">
        <v>701</v>
      </c>
      <c r="B457">
        <v>1.1101075907662801</v>
      </c>
      <c r="C457">
        <v>4.8289184564932999</v>
      </c>
      <c r="D457">
        <v>3.6360328358195599</v>
      </c>
      <c r="E457">
        <v>8.5143413011812296E-4</v>
      </c>
      <c r="F457">
        <v>1.7437865060325599E-2</v>
      </c>
      <c r="G457">
        <v>-0.793933173682416</v>
      </c>
    </row>
    <row r="458" spans="1:7" x14ac:dyDescent="0.25">
      <c r="A458" t="s">
        <v>400</v>
      </c>
      <c r="B458">
        <v>1.1080690543577201</v>
      </c>
      <c r="C458">
        <v>5.2794544742785403</v>
      </c>
      <c r="D458">
        <v>4.4970262770092502</v>
      </c>
      <c r="E458" s="1">
        <v>6.7955566836708196E-5</v>
      </c>
      <c r="F458">
        <v>2.8365006261262299E-3</v>
      </c>
      <c r="G458">
        <v>1.4136152652426399</v>
      </c>
    </row>
    <row r="459" spans="1:7" x14ac:dyDescent="0.25">
      <c r="A459" t="s">
        <v>64</v>
      </c>
      <c r="B459">
        <v>1.10739226779519</v>
      </c>
      <c r="C459">
        <v>7.1500518309429797</v>
      </c>
      <c r="D459">
        <v>7.2744056001716704</v>
      </c>
      <c r="E459" s="1">
        <v>1.36043879720716E-8</v>
      </c>
      <c r="F459" s="1">
        <v>4.5157930360628903E-6</v>
      </c>
      <c r="G459">
        <v>9.4561966736939809</v>
      </c>
    </row>
    <row r="460" spans="1:7" x14ac:dyDescent="0.25">
      <c r="A460" t="s">
        <v>698</v>
      </c>
      <c r="B460">
        <v>1.10537410281494</v>
      </c>
      <c r="C460">
        <v>2.8950053341550599</v>
      </c>
      <c r="D460">
        <v>3.5663115349511298</v>
      </c>
      <c r="E460">
        <v>1.03698807867298E-3</v>
      </c>
      <c r="F460">
        <v>2.01913358484259E-2</v>
      </c>
      <c r="G460">
        <v>-0.78581406676478205</v>
      </c>
    </row>
    <row r="461" spans="1:7" x14ac:dyDescent="0.25">
      <c r="A461" t="s">
        <v>850</v>
      </c>
      <c r="B461">
        <v>1.0976437976206901</v>
      </c>
      <c r="C461">
        <v>3.8021286621283399</v>
      </c>
      <c r="D461">
        <v>3.3008992916916702</v>
      </c>
      <c r="E461">
        <v>2.1670308790176199E-3</v>
      </c>
      <c r="F461">
        <v>3.3381990680201798E-2</v>
      </c>
      <c r="G461">
        <v>-1.5726748511262301</v>
      </c>
    </row>
    <row r="462" spans="1:7" x14ac:dyDescent="0.25">
      <c r="A462" t="s">
        <v>97</v>
      </c>
      <c r="B462">
        <v>1.0922280662013499</v>
      </c>
      <c r="C462">
        <v>6.6062861650002196</v>
      </c>
      <c r="D462">
        <v>6.7449122899849101</v>
      </c>
      <c r="E462" s="1">
        <v>6.7870413415744603E-8</v>
      </c>
      <c r="F462" s="1">
        <v>1.4482715156633199E-5</v>
      </c>
      <c r="G462">
        <v>7.9178968420907898</v>
      </c>
    </row>
    <row r="463" spans="1:7" x14ac:dyDescent="0.25">
      <c r="A463" t="s">
        <v>32</v>
      </c>
      <c r="B463">
        <v>1.08617411415177</v>
      </c>
      <c r="C463">
        <v>8.3121478774738904</v>
      </c>
      <c r="D463">
        <v>7.97870426253247</v>
      </c>
      <c r="E463" s="1">
        <v>1.6695502587612501E-9</v>
      </c>
      <c r="F463" s="1">
        <v>1.2039184486626E-6</v>
      </c>
      <c r="G463">
        <v>11.403119487963</v>
      </c>
    </row>
    <row r="464" spans="1:7" x14ac:dyDescent="0.25">
      <c r="A464" t="s">
        <v>318</v>
      </c>
      <c r="B464">
        <v>1.08438699857369</v>
      </c>
      <c r="C464">
        <v>3.8271765092328098</v>
      </c>
      <c r="D464">
        <v>4.7425523265456597</v>
      </c>
      <c r="E464" s="1">
        <v>3.2291110794069502E-5</v>
      </c>
      <c r="F464">
        <v>1.61935661612849E-3</v>
      </c>
      <c r="G464">
        <v>2.32467532247458</v>
      </c>
    </row>
    <row r="465" spans="1:7" x14ac:dyDescent="0.25">
      <c r="A465" t="s">
        <v>42</v>
      </c>
      <c r="B465">
        <v>1.0832555009267599</v>
      </c>
      <c r="C465">
        <v>8.5374525649191302</v>
      </c>
      <c r="D465">
        <v>7.7673207704166103</v>
      </c>
      <c r="E465" s="1">
        <v>3.1168129412848501E-9</v>
      </c>
      <c r="F465" s="1">
        <v>1.6712510827730499E-6</v>
      </c>
      <c r="G465">
        <v>10.7081214407053</v>
      </c>
    </row>
    <row r="466" spans="1:7" x14ac:dyDescent="0.25">
      <c r="A466" t="s">
        <v>294</v>
      </c>
      <c r="B466">
        <v>1.08158909222944</v>
      </c>
      <c r="C466">
        <v>9.9248539058452501</v>
      </c>
      <c r="D466">
        <v>5.3617090777553003</v>
      </c>
      <c r="E466" s="1">
        <v>8.9286014150200002E-6</v>
      </c>
      <c r="F466">
        <v>6.3725226208497703E-4</v>
      </c>
      <c r="G466">
        <v>2.6399164529273702</v>
      </c>
    </row>
    <row r="467" spans="1:7" x14ac:dyDescent="0.25">
      <c r="A467" t="s">
        <v>878</v>
      </c>
      <c r="B467">
        <v>1.07954793353914</v>
      </c>
      <c r="C467">
        <v>-2.53928514800148</v>
      </c>
      <c r="D467">
        <v>3.16569803489103</v>
      </c>
      <c r="E467">
        <v>3.1261512890654502E-3</v>
      </c>
      <c r="F467">
        <v>4.2868246397991298E-2</v>
      </c>
      <c r="G467">
        <v>-1.72262622582146</v>
      </c>
    </row>
    <row r="468" spans="1:7" x14ac:dyDescent="0.25">
      <c r="A468" t="s">
        <v>375</v>
      </c>
      <c r="B468">
        <v>1.0766789590388299</v>
      </c>
      <c r="C468">
        <v>4.5701920702753798</v>
      </c>
      <c r="D468">
        <v>4.5555220568631398</v>
      </c>
      <c r="E468" s="1">
        <v>5.6955287328677702E-5</v>
      </c>
      <c r="F468">
        <v>2.4917342439692599E-3</v>
      </c>
      <c r="G468">
        <v>1.6584588637864599</v>
      </c>
    </row>
    <row r="469" spans="1:7" x14ac:dyDescent="0.25">
      <c r="A469" t="s">
        <v>170</v>
      </c>
      <c r="B469">
        <v>1.07190547535374</v>
      </c>
      <c r="C469">
        <v>5.5891034188046902</v>
      </c>
      <c r="D469">
        <v>5.7142207326539101</v>
      </c>
      <c r="E469" s="1">
        <v>1.62352990710188E-6</v>
      </c>
      <c r="F469">
        <v>1.7892742450533201E-4</v>
      </c>
      <c r="G469">
        <v>4.91779347383864</v>
      </c>
    </row>
    <row r="470" spans="1:7" x14ac:dyDescent="0.25">
      <c r="A470" t="s">
        <v>272</v>
      </c>
      <c r="B470">
        <v>1.06487595801839</v>
      </c>
      <c r="C470">
        <v>4.9060698641158096</v>
      </c>
      <c r="D470">
        <v>5.0367980545585</v>
      </c>
      <c r="E470" s="1">
        <v>1.3129368467908301E-5</v>
      </c>
      <c r="F470">
        <v>8.3507706648585896E-4</v>
      </c>
      <c r="G470">
        <v>2.9947442726361801</v>
      </c>
    </row>
    <row r="471" spans="1:7" x14ac:dyDescent="0.25">
      <c r="A471" t="s">
        <v>542</v>
      </c>
      <c r="B471">
        <v>1.06475602638309</v>
      </c>
      <c r="C471">
        <v>4.09745984069224</v>
      </c>
      <c r="D471">
        <v>4.0656473101482797</v>
      </c>
      <c r="E471">
        <v>2.45793974473921E-4</v>
      </c>
      <c r="F471">
        <v>7.0604994425805603E-3</v>
      </c>
      <c r="G471">
        <v>0.31914460513496501</v>
      </c>
    </row>
    <row r="472" spans="1:7" x14ac:dyDescent="0.25">
      <c r="A472" t="s">
        <v>84</v>
      </c>
      <c r="B472">
        <v>1.06376391052375</v>
      </c>
      <c r="C472">
        <v>8.6698794508092902</v>
      </c>
      <c r="D472">
        <v>6.96024131558113</v>
      </c>
      <c r="E472" s="1">
        <v>3.5209437289164301E-8</v>
      </c>
      <c r="F472" s="1">
        <v>9.5623344492338199E-6</v>
      </c>
      <c r="G472">
        <v>8.32933532599308</v>
      </c>
    </row>
    <row r="473" spans="1:7" x14ac:dyDescent="0.25">
      <c r="A473" t="s">
        <v>60</v>
      </c>
      <c r="B473">
        <v>1.06080449918461</v>
      </c>
      <c r="C473">
        <v>7.8127899431619996</v>
      </c>
      <c r="D473">
        <v>7.3792863370525899</v>
      </c>
      <c r="E473" s="1">
        <v>9.9231359876042908E-9</v>
      </c>
      <c r="F473" s="1">
        <v>3.5171630469962899E-6</v>
      </c>
      <c r="G473">
        <v>9.6633790801534101</v>
      </c>
    </row>
    <row r="474" spans="1:7" x14ac:dyDescent="0.25">
      <c r="A474" t="s">
        <v>949</v>
      </c>
      <c r="B474">
        <v>1.05613081129099</v>
      </c>
      <c r="C474">
        <v>4.6399616569890103</v>
      </c>
      <c r="D474">
        <v>3.2139893813620199</v>
      </c>
      <c r="E474">
        <v>2.7446676465312401E-3</v>
      </c>
      <c r="F474">
        <v>3.92320504608758E-2</v>
      </c>
      <c r="G474">
        <v>-2.01538007717323</v>
      </c>
    </row>
    <row r="475" spans="1:7" x14ac:dyDescent="0.25">
      <c r="A475" t="s">
        <v>684</v>
      </c>
      <c r="B475">
        <v>1.0545821972021301</v>
      </c>
      <c r="C475">
        <v>4.6210725194740396</v>
      </c>
      <c r="D475">
        <v>3.6940865836852401</v>
      </c>
      <c r="E475">
        <v>7.2178431201632602E-4</v>
      </c>
      <c r="F475">
        <v>1.55287587786887E-2</v>
      </c>
      <c r="G475">
        <v>-0.70584672264771497</v>
      </c>
    </row>
    <row r="476" spans="1:7" x14ac:dyDescent="0.25">
      <c r="A476" t="s">
        <v>609</v>
      </c>
      <c r="B476">
        <v>1.05412595154481</v>
      </c>
      <c r="C476">
        <v>4.6927178915824097</v>
      </c>
      <c r="D476">
        <v>3.9487059553160702</v>
      </c>
      <c r="E476">
        <v>3.4618793221797802E-4</v>
      </c>
      <c r="F476">
        <v>9.0267855842174095E-3</v>
      </c>
      <c r="G476">
        <v>-9.43027602414475E-2</v>
      </c>
    </row>
    <row r="477" spans="1:7" x14ac:dyDescent="0.25">
      <c r="A477" t="s">
        <v>638</v>
      </c>
      <c r="B477">
        <v>1.04862278702305</v>
      </c>
      <c r="C477">
        <v>3.1214847606194902</v>
      </c>
      <c r="D477">
        <v>3.7428447767628601</v>
      </c>
      <c r="E477">
        <v>6.2783821729450599E-4</v>
      </c>
      <c r="F477">
        <v>1.39822713525694E-2</v>
      </c>
      <c r="G477">
        <v>-0.360988446730238</v>
      </c>
    </row>
    <row r="478" spans="1:7" x14ac:dyDescent="0.25">
      <c r="A478" t="s">
        <v>565</v>
      </c>
      <c r="B478">
        <v>1.0445416526599101</v>
      </c>
      <c r="C478">
        <v>4.8937431164644698</v>
      </c>
      <c r="D478">
        <v>4.0796605983291201</v>
      </c>
      <c r="E478">
        <v>2.3586505516210799E-4</v>
      </c>
      <c r="F478">
        <v>6.8791122191604898E-3</v>
      </c>
      <c r="G478">
        <v>0.21958702550706</v>
      </c>
    </row>
    <row r="479" spans="1:7" x14ac:dyDescent="0.25">
      <c r="A479" t="s">
        <v>822</v>
      </c>
      <c r="B479">
        <v>1.0406520072383001</v>
      </c>
      <c r="C479">
        <v>4.1217511863205898</v>
      </c>
      <c r="D479">
        <v>3.3523024350138599</v>
      </c>
      <c r="E479">
        <v>1.8820800252318001E-3</v>
      </c>
      <c r="F479">
        <v>3.0228922801572598E-2</v>
      </c>
      <c r="G479">
        <v>-1.42811682240066</v>
      </c>
    </row>
    <row r="480" spans="1:7" x14ac:dyDescent="0.25">
      <c r="A480" t="s">
        <v>28</v>
      </c>
      <c r="B480">
        <v>1.03653115950247</v>
      </c>
      <c r="C480">
        <v>7.89707153365491</v>
      </c>
      <c r="D480">
        <v>8.1162844161627206</v>
      </c>
      <c r="E480" s="1">
        <v>1.11505452311874E-9</v>
      </c>
      <c r="F480" s="1">
        <v>1.0138269646721301E-6</v>
      </c>
      <c r="G480">
        <v>11.9046374395762</v>
      </c>
    </row>
    <row r="481" spans="1:7" x14ac:dyDescent="0.25">
      <c r="A481" t="s">
        <v>53</v>
      </c>
      <c r="B481">
        <v>1.0364275645787799</v>
      </c>
      <c r="C481">
        <v>8.3025856948683998</v>
      </c>
      <c r="D481">
        <v>7.5436648849983197</v>
      </c>
      <c r="E481" s="1">
        <v>6.0645091848377801E-9</v>
      </c>
      <c r="F481" s="1">
        <v>2.5364203214665499E-6</v>
      </c>
      <c r="G481">
        <v>10.146887815521801</v>
      </c>
    </row>
    <row r="482" spans="1:7" x14ac:dyDescent="0.25">
      <c r="A482" t="s">
        <v>419</v>
      </c>
      <c r="B482">
        <v>1.0333942436325401</v>
      </c>
      <c r="C482">
        <v>4.7316882230721902</v>
      </c>
      <c r="D482">
        <v>4.3804252037396996</v>
      </c>
      <c r="E482" s="1">
        <v>9.6486578830589997E-5</v>
      </c>
      <c r="F482">
        <v>3.6887154232272401E-3</v>
      </c>
      <c r="G482">
        <v>1.21110619916512</v>
      </c>
    </row>
    <row r="483" spans="1:7" x14ac:dyDescent="0.25">
      <c r="A483" t="s">
        <v>123</v>
      </c>
      <c r="B483">
        <v>1.0332570628833699</v>
      </c>
      <c r="C483">
        <v>5.9720915028383397</v>
      </c>
      <c r="D483">
        <v>6.20628285511662</v>
      </c>
      <c r="E483" s="1">
        <v>3.5489842216402801E-7</v>
      </c>
      <c r="F483" s="1">
        <v>5.6615678516460702E-5</v>
      </c>
      <c r="G483">
        <v>6.4468130578103704</v>
      </c>
    </row>
    <row r="484" spans="1:7" x14ac:dyDescent="0.25">
      <c r="A484" t="s">
        <v>896</v>
      </c>
      <c r="B484">
        <v>1.0296659415018601</v>
      </c>
      <c r="C484">
        <v>2.23163521042488</v>
      </c>
      <c r="D484">
        <v>3.1509769000968402</v>
      </c>
      <c r="E484">
        <v>3.2521174124031998E-3</v>
      </c>
      <c r="F484">
        <v>4.3797889620154802E-2</v>
      </c>
      <c r="G484">
        <v>-1.7657030625890899</v>
      </c>
    </row>
    <row r="485" spans="1:7" x14ac:dyDescent="0.25">
      <c r="A485" t="s">
        <v>137</v>
      </c>
      <c r="B485">
        <v>1.0288284639098999</v>
      </c>
      <c r="C485">
        <v>6.98097041166747</v>
      </c>
      <c r="D485">
        <v>6.1014042899527796</v>
      </c>
      <c r="E485" s="1">
        <v>4.9052114101501296E-7</v>
      </c>
      <c r="F485" s="1">
        <v>7.0743297247627198E-5</v>
      </c>
      <c r="G485">
        <v>5.9766551108606798</v>
      </c>
    </row>
    <row r="486" spans="1:7" x14ac:dyDescent="0.25">
      <c r="A486" t="s">
        <v>12</v>
      </c>
      <c r="B486">
        <v>1.0270120175736701</v>
      </c>
      <c r="C486">
        <v>9.1517801601583209</v>
      </c>
      <c r="D486">
        <v>9.91137513879886</v>
      </c>
      <c r="E486" s="1">
        <v>7.1057526318804697E-12</v>
      </c>
      <c r="F486" s="1">
        <v>2.1227928433983501E-8</v>
      </c>
      <c r="G486">
        <v>16.770570365539399</v>
      </c>
    </row>
    <row r="487" spans="1:7" x14ac:dyDescent="0.25">
      <c r="A487" t="s">
        <v>454</v>
      </c>
      <c r="B487">
        <v>1.0250975176378001</v>
      </c>
      <c r="C487">
        <v>4.4730470627008199</v>
      </c>
      <c r="D487">
        <v>4.2748254411420703</v>
      </c>
      <c r="E487">
        <v>1.3229806833043201E-4</v>
      </c>
      <c r="F487">
        <v>4.6187265524640997E-3</v>
      </c>
      <c r="G487">
        <v>0.89335141394573303</v>
      </c>
    </row>
    <row r="488" spans="1:7" x14ac:dyDescent="0.25">
      <c r="A488" t="s">
        <v>71</v>
      </c>
      <c r="B488">
        <v>1.0223618325022501</v>
      </c>
      <c r="C488">
        <v>6.7278129836390299</v>
      </c>
      <c r="D488">
        <v>7.1291968881213901</v>
      </c>
      <c r="E488" s="1">
        <v>2.1091598967720698E-8</v>
      </c>
      <c r="F488" s="1">
        <v>6.3922828639561697E-6</v>
      </c>
      <c r="G488">
        <v>9.0557545511343793</v>
      </c>
    </row>
    <row r="489" spans="1:7" x14ac:dyDescent="0.25">
      <c r="A489" t="s">
        <v>672</v>
      </c>
      <c r="B489">
        <v>1.02215132182339</v>
      </c>
      <c r="C489">
        <v>3.6560800449567998</v>
      </c>
      <c r="D489">
        <v>3.6730988574803898</v>
      </c>
      <c r="E489">
        <v>7.6628516042907303E-4</v>
      </c>
      <c r="F489">
        <v>1.62520844572949E-2</v>
      </c>
      <c r="G489">
        <v>-0.60520758907493399</v>
      </c>
    </row>
    <row r="490" spans="1:7" x14ac:dyDescent="0.25">
      <c r="A490" t="s">
        <v>328</v>
      </c>
      <c r="B490">
        <v>1.0206709298769401</v>
      </c>
      <c r="C490">
        <v>8.1694557549673004</v>
      </c>
      <c r="D490">
        <v>5.0028025065260904</v>
      </c>
      <c r="E490" s="1">
        <v>1.6327149046634299E-5</v>
      </c>
      <c r="F490">
        <v>9.8680156318848395E-4</v>
      </c>
      <c r="G490">
        <v>2.2542444505122199</v>
      </c>
    </row>
    <row r="491" spans="1:7" x14ac:dyDescent="0.25">
      <c r="A491" t="s">
        <v>55</v>
      </c>
      <c r="B491">
        <v>1.0177027064822699</v>
      </c>
      <c r="C491">
        <v>6.5995026988784797</v>
      </c>
      <c r="D491">
        <v>7.4198957659599696</v>
      </c>
      <c r="E491" s="1">
        <v>8.7843871581504004E-9</v>
      </c>
      <c r="F491" s="1">
        <v>3.2803411473435901E-6</v>
      </c>
      <c r="G491">
        <v>9.9799763545771398</v>
      </c>
    </row>
    <row r="492" spans="1:7" x14ac:dyDescent="0.25">
      <c r="A492" t="s">
        <v>924</v>
      </c>
      <c r="B492">
        <v>1.0157954948646699</v>
      </c>
      <c r="C492">
        <v>3.2834065036398798</v>
      </c>
      <c r="D492">
        <v>3.15228240593534</v>
      </c>
      <c r="E492">
        <v>3.2407547198122599E-3</v>
      </c>
      <c r="F492">
        <v>4.3723008194009101E-2</v>
      </c>
      <c r="G492">
        <v>-1.8855291690837199</v>
      </c>
    </row>
    <row r="493" spans="1:7" x14ac:dyDescent="0.25">
      <c r="A493" t="s">
        <v>745</v>
      </c>
      <c r="B493">
        <v>1.01424372069659</v>
      </c>
      <c r="C493">
        <v>4.27421446757167</v>
      </c>
      <c r="D493">
        <v>3.5841220435828198</v>
      </c>
      <c r="E493">
        <v>9.8618535643945097E-4</v>
      </c>
      <c r="F493">
        <v>1.94741342529384E-2</v>
      </c>
      <c r="G493">
        <v>-1.08758257004656</v>
      </c>
    </row>
    <row r="494" spans="1:7" x14ac:dyDescent="0.25">
      <c r="A494" t="s">
        <v>461</v>
      </c>
      <c r="B494">
        <v>1.01248314349546</v>
      </c>
      <c r="C494">
        <v>4.2341939117936098</v>
      </c>
      <c r="D494">
        <v>4.2216917740613704</v>
      </c>
      <c r="E494">
        <v>1.5496035059683801E-4</v>
      </c>
      <c r="F494">
        <v>5.0951742950960197E-3</v>
      </c>
      <c r="G494">
        <v>0.85316887468552205</v>
      </c>
    </row>
    <row r="495" spans="1:7" x14ac:dyDescent="0.25">
      <c r="A495" t="s">
        <v>158</v>
      </c>
      <c r="B495">
        <v>1.00982582019242</v>
      </c>
      <c r="C495">
        <v>7.8485809627581302</v>
      </c>
      <c r="D495">
        <v>5.8954425099324803</v>
      </c>
      <c r="E495" s="1">
        <v>9.2693660086680001E-7</v>
      </c>
      <c r="F495">
        <v>1.18920847836359E-4</v>
      </c>
      <c r="G495">
        <v>5.2240215277684996</v>
      </c>
    </row>
    <row r="496" spans="1:7" x14ac:dyDescent="0.25">
      <c r="A496" t="s">
        <v>283</v>
      </c>
      <c r="B496">
        <v>1.00809626590577</v>
      </c>
      <c r="C496">
        <v>6.0596583820027696</v>
      </c>
      <c r="D496">
        <v>5.0080634192354498</v>
      </c>
      <c r="E496" s="1">
        <v>1.43399444039946E-5</v>
      </c>
      <c r="F496">
        <v>8.8984248479624802E-4</v>
      </c>
      <c r="G496">
        <v>2.7350952455697599</v>
      </c>
    </row>
    <row r="497" spans="1:7" x14ac:dyDescent="0.25">
      <c r="A497" t="s">
        <v>69</v>
      </c>
      <c r="B497">
        <v>1.00175138144424</v>
      </c>
      <c r="C497">
        <v>9.4875271948805597</v>
      </c>
      <c r="D497">
        <v>7.2744904958351899</v>
      </c>
      <c r="E497" s="1">
        <v>1.36009082923051E-8</v>
      </c>
      <c r="F497" s="1">
        <v>4.5157930360628903E-6</v>
      </c>
      <c r="G497">
        <v>9.0992794067031593</v>
      </c>
    </row>
    <row r="498" spans="1:7" x14ac:dyDescent="0.25">
      <c r="A498" t="s">
        <v>124</v>
      </c>
      <c r="B498">
        <v>0.99625189901785305</v>
      </c>
      <c r="C498">
        <v>6.0662913135775103</v>
      </c>
      <c r="D498">
        <v>6.2040348236933998</v>
      </c>
      <c r="E498" s="1">
        <v>3.57367519327315E-7</v>
      </c>
      <c r="F498" s="1">
        <v>5.6615678516460702E-5</v>
      </c>
      <c r="G498">
        <v>6.4208989810041901</v>
      </c>
    </row>
    <row r="499" spans="1:7" x14ac:dyDescent="0.25">
      <c r="A499" t="s">
        <v>322</v>
      </c>
      <c r="B499">
        <v>0.99467429982698297</v>
      </c>
      <c r="C499">
        <v>5.5311964346469003</v>
      </c>
      <c r="D499">
        <v>4.8111788518888599</v>
      </c>
      <c r="E499" s="1">
        <v>2.6195786065289099E-5</v>
      </c>
      <c r="F499">
        <v>1.3974649954013401E-3</v>
      </c>
      <c r="G499">
        <v>2.30575432248042</v>
      </c>
    </row>
    <row r="500" spans="1:7" x14ac:dyDescent="0.25">
      <c r="A500" t="s">
        <v>704</v>
      </c>
      <c r="B500">
        <v>0.99193585864684797</v>
      </c>
      <c r="C500">
        <v>3.7676417178497599</v>
      </c>
      <c r="D500">
        <v>3.5965393150395402</v>
      </c>
      <c r="E500">
        <v>9.5219471370768503E-4</v>
      </c>
      <c r="F500">
        <v>1.89460474339249E-2</v>
      </c>
      <c r="G500">
        <v>-0.81288236637155598</v>
      </c>
    </row>
    <row r="501" spans="1:7" x14ac:dyDescent="0.25">
      <c r="A501" t="s">
        <v>54</v>
      </c>
      <c r="B501">
        <v>0.99145642675551904</v>
      </c>
      <c r="C501">
        <v>9.5551204657345004</v>
      </c>
      <c r="D501">
        <v>7.6091818908938702</v>
      </c>
      <c r="E501" s="1">
        <v>4.9874858709536203E-9</v>
      </c>
      <c r="F501" s="1">
        <v>2.3177401007418298E-6</v>
      </c>
      <c r="G501">
        <v>10.145460187959699</v>
      </c>
    </row>
    <row r="502" spans="1:7" x14ac:dyDescent="0.25">
      <c r="A502" t="s">
        <v>959</v>
      </c>
      <c r="B502">
        <v>0.98738283289981099</v>
      </c>
      <c r="C502">
        <v>4.0769792379501704</v>
      </c>
      <c r="D502">
        <v>3.0961977723583001</v>
      </c>
      <c r="E502">
        <v>3.7644285826405402E-3</v>
      </c>
      <c r="F502">
        <v>4.79596272623821E-2</v>
      </c>
      <c r="G502">
        <v>-2.0636445682273501</v>
      </c>
    </row>
    <row r="503" spans="1:7" x14ac:dyDescent="0.25">
      <c r="A503" t="s">
        <v>372</v>
      </c>
      <c r="B503">
        <v>0.97961508275607501</v>
      </c>
      <c r="C503">
        <v>5.0350054256107803</v>
      </c>
      <c r="D503">
        <v>4.6213782071938398</v>
      </c>
      <c r="E503" s="1">
        <v>4.66617934558537E-5</v>
      </c>
      <c r="F503">
        <v>2.1636173497756399E-3</v>
      </c>
      <c r="G503">
        <v>1.7095966110721199</v>
      </c>
    </row>
    <row r="504" spans="1:7" x14ac:dyDescent="0.25">
      <c r="A504" t="s">
        <v>532</v>
      </c>
      <c r="B504">
        <v>0.97802975291747896</v>
      </c>
      <c r="C504">
        <v>4.4752049125777704</v>
      </c>
      <c r="D504">
        <v>4.0707100611227798</v>
      </c>
      <c r="E504">
        <v>2.4216062461784901E-4</v>
      </c>
      <c r="F504">
        <v>6.9945621298459302E-3</v>
      </c>
      <c r="G504">
        <v>0.36825362715103499</v>
      </c>
    </row>
    <row r="505" spans="1:7" x14ac:dyDescent="0.25">
      <c r="A505" t="s">
        <v>73</v>
      </c>
      <c r="B505">
        <v>0.97734303353055096</v>
      </c>
      <c r="C505">
        <v>8.88819478439531</v>
      </c>
      <c r="D505">
        <v>7.2026811657118701</v>
      </c>
      <c r="E505" s="1">
        <v>1.6890389215306599E-8</v>
      </c>
      <c r="F505" s="1">
        <v>5.5189346761014303E-6</v>
      </c>
      <c r="G505">
        <v>8.9434806388429795</v>
      </c>
    </row>
    <row r="506" spans="1:7" x14ac:dyDescent="0.25">
      <c r="A506" t="s">
        <v>249</v>
      </c>
      <c r="B506">
        <v>0.97417368514200098</v>
      </c>
      <c r="C506">
        <v>6.0214588424239501</v>
      </c>
      <c r="D506">
        <v>5.22240895346052</v>
      </c>
      <c r="E506" s="1">
        <v>7.4177937671412998E-6</v>
      </c>
      <c r="F506">
        <v>5.6000326086086199E-4</v>
      </c>
      <c r="G506">
        <v>3.3730142681994102</v>
      </c>
    </row>
    <row r="507" spans="1:7" x14ac:dyDescent="0.25">
      <c r="A507" t="s">
        <v>239</v>
      </c>
      <c r="B507">
        <v>0.97234356153938994</v>
      </c>
      <c r="C507">
        <v>6.0012187058997499</v>
      </c>
      <c r="D507">
        <v>5.2479885012202301</v>
      </c>
      <c r="E507" s="1">
        <v>6.8554757858715304E-6</v>
      </c>
      <c r="F507">
        <v>5.2321791837279402E-4</v>
      </c>
      <c r="G507">
        <v>3.4826661097637901</v>
      </c>
    </row>
    <row r="508" spans="1:7" x14ac:dyDescent="0.25">
      <c r="A508" t="s">
        <v>40</v>
      </c>
      <c r="B508">
        <v>0.97197234068693705</v>
      </c>
      <c r="C508">
        <v>9.4121742847148298</v>
      </c>
      <c r="D508">
        <v>7.8473328345705902</v>
      </c>
      <c r="E508" s="1">
        <v>2.4594812437268201E-9</v>
      </c>
      <c r="F508" s="1">
        <v>1.46950490768044E-6</v>
      </c>
      <c r="G508">
        <v>10.7812603812504</v>
      </c>
    </row>
    <row r="509" spans="1:7" x14ac:dyDescent="0.25">
      <c r="A509" t="s">
        <v>67</v>
      </c>
      <c r="B509">
        <v>0.96893643125254603</v>
      </c>
      <c r="C509">
        <v>12.1213571349791</v>
      </c>
      <c r="D509">
        <v>8.0025544905569408</v>
      </c>
      <c r="E509" s="1">
        <v>7.5103256953309595E-9</v>
      </c>
      <c r="F509" s="1">
        <v>2.9084431655696502E-6</v>
      </c>
      <c r="G509">
        <v>9.2988246138390096</v>
      </c>
    </row>
    <row r="510" spans="1:7" x14ac:dyDescent="0.25">
      <c r="A510" t="s">
        <v>655</v>
      </c>
      <c r="B510">
        <v>0.96892308020169204</v>
      </c>
      <c r="C510">
        <v>4.2771392469810499</v>
      </c>
      <c r="D510">
        <v>3.7615175670525201</v>
      </c>
      <c r="E510">
        <v>5.95091830946439E-4</v>
      </c>
      <c r="F510">
        <v>1.34827306270335E-2</v>
      </c>
      <c r="G510">
        <v>-0.47449601599470398</v>
      </c>
    </row>
    <row r="511" spans="1:7" x14ac:dyDescent="0.25">
      <c r="A511" t="s">
        <v>504</v>
      </c>
      <c r="B511">
        <v>0.96480235532278202</v>
      </c>
      <c r="C511">
        <v>6.3289368627930198</v>
      </c>
      <c r="D511">
        <v>4.2848537588411402</v>
      </c>
      <c r="E511">
        <v>1.2840133371481399E-4</v>
      </c>
      <c r="F511">
        <v>4.5433649587888003E-3</v>
      </c>
      <c r="G511">
        <v>0.54672261867772098</v>
      </c>
    </row>
    <row r="512" spans="1:7" x14ac:dyDescent="0.25">
      <c r="A512" t="s">
        <v>762</v>
      </c>
      <c r="B512">
        <v>0.964367130365539</v>
      </c>
      <c r="C512">
        <v>5.9493920724205802</v>
      </c>
      <c r="D512">
        <v>3.6065589073430999</v>
      </c>
      <c r="E512">
        <v>9.2559366115773604E-4</v>
      </c>
      <c r="F512">
        <v>1.8593674007810399E-2</v>
      </c>
      <c r="G512">
        <v>-1.1619003156009799</v>
      </c>
    </row>
    <row r="513" spans="1:7" x14ac:dyDescent="0.25">
      <c r="A513" t="s">
        <v>812</v>
      </c>
      <c r="B513">
        <v>0.96279065489032301</v>
      </c>
      <c r="C513">
        <v>3.9321201892066799</v>
      </c>
      <c r="D513">
        <v>3.4611000638607199</v>
      </c>
      <c r="E513">
        <v>1.39254487448333E-3</v>
      </c>
      <c r="F513">
        <v>2.47837433320813E-2</v>
      </c>
      <c r="G513">
        <v>-1.39128593110927</v>
      </c>
    </row>
    <row r="514" spans="1:7" x14ac:dyDescent="0.25">
      <c r="A514" t="s">
        <v>523</v>
      </c>
      <c r="B514">
        <v>0.96238543603192905</v>
      </c>
      <c r="C514">
        <v>6.04413649901276</v>
      </c>
      <c r="D514">
        <v>4.1740427609686499</v>
      </c>
      <c r="E514">
        <v>1.78489378535264E-4</v>
      </c>
      <c r="F514">
        <v>5.5876794669602404E-3</v>
      </c>
      <c r="G514">
        <v>0.42012551514701002</v>
      </c>
    </row>
    <row r="515" spans="1:7" x14ac:dyDescent="0.25">
      <c r="A515" t="s">
        <v>201</v>
      </c>
      <c r="B515">
        <v>0.96064695223707497</v>
      </c>
      <c r="C515">
        <v>5.9691514374970804</v>
      </c>
      <c r="D515">
        <v>5.5151469384822098</v>
      </c>
      <c r="E515" s="1">
        <v>3.0048270432186001E-6</v>
      </c>
      <c r="F515">
        <v>2.7927530279016599E-4</v>
      </c>
      <c r="G515">
        <v>4.3551342449648001</v>
      </c>
    </row>
    <row r="516" spans="1:7" x14ac:dyDescent="0.25">
      <c r="A516" t="s">
        <v>39</v>
      </c>
      <c r="B516">
        <v>0.95680978246244797</v>
      </c>
      <c r="C516">
        <v>8.6111456870930994</v>
      </c>
      <c r="D516">
        <v>7.7880749906974698</v>
      </c>
      <c r="E516" s="1">
        <v>2.9308908063766099E-9</v>
      </c>
      <c r="F516" s="1">
        <v>1.61291548797231E-6</v>
      </c>
      <c r="G516">
        <v>10.834101408951399</v>
      </c>
    </row>
    <row r="517" spans="1:7" x14ac:dyDescent="0.25">
      <c r="A517" t="s">
        <v>511</v>
      </c>
      <c r="B517">
        <v>0.95636555455525896</v>
      </c>
      <c r="C517">
        <v>5.8530474349773796</v>
      </c>
      <c r="D517">
        <v>4.1975625141547797</v>
      </c>
      <c r="E517">
        <v>1.66468379847796E-4</v>
      </c>
      <c r="F517">
        <v>5.33924349597716E-3</v>
      </c>
      <c r="G517">
        <v>0.47795454530564102</v>
      </c>
    </row>
    <row r="518" spans="1:7" x14ac:dyDescent="0.25">
      <c r="A518" t="s">
        <v>313</v>
      </c>
      <c r="B518">
        <v>0.95545814760882997</v>
      </c>
      <c r="C518">
        <v>6.9529794174054604</v>
      </c>
      <c r="D518">
        <v>4.9081127742844997</v>
      </c>
      <c r="E518" s="1">
        <v>1.94792449895605E-5</v>
      </c>
      <c r="F518">
        <v>1.11602731841559E-3</v>
      </c>
      <c r="G518">
        <v>2.3535970346473398</v>
      </c>
    </row>
    <row r="519" spans="1:7" x14ac:dyDescent="0.25">
      <c r="A519" t="s">
        <v>155</v>
      </c>
      <c r="B519">
        <v>0.95005525298223403</v>
      </c>
      <c r="C519">
        <v>12.024948524801299</v>
      </c>
      <c r="D519">
        <v>6.61182751039276</v>
      </c>
      <c r="E519" s="1">
        <v>3.8713822467209102E-7</v>
      </c>
      <c r="F519" s="1">
        <v>5.9969144846983503E-5</v>
      </c>
      <c r="G519">
        <v>5.3471739656946404</v>
      </c>
    </row>
    <row r="520" spans="1:7" x14ac:dyDescent="0.25">
      <c r="A520" t="s">
        <v>501</v>
      </c>
      <c r="B520">
        <v>0.94905007248074402</v>
      </c>
      <c r="C520">
        <v>5.4447133152167204</v>
      </c>
      <c r="D520">
        <v>4.21096602842848</v>
      </c>
      <c r="E520">
        <v>1.59976262206916E-4</v>
      </c>
      <c r="F520">
        <v>5.21094017954988E-3</v>
      </c>
      <c r="G520">
        <v>0.57326257662235203</v>
      </c>
    </row>
    <row r="521" spans="1:7" x14ac:dyDescent="0.25">
      <c r="A521" t="s">
        <v>89</v>
      </c>
      <c r="B521">
        <v>0.94432561303686502</v>
      </c>
      <c r="C521">
        <v>6.9366328627048901</v>
      </c>
      <c r="D521">
        <v>6.7922869536557604</v>
      </c>
      <c r="E521" s="1">
        <v>5.8728391825119097E-8</v>
      </c>
      <c r="F521" s="1">
        <v>1.3279274231662101E-5</v>
      </c>
      <c r="G521">
        <v>8.0793829102648704</v>
      </c>
    </row>
    <row r="522" spans="1:7" x14ac:dyDescent="0.25">
      <c r="A522" t="s">
        <v>693</v>
      </c>
      <c r="B522">
        <v>0.94363723239763397</v>
      </c>
      <c r="C522">
        <v>5.4521195454599898</v>
      </c>
      <c r="D522">
        <v>3.71549458043929</v>
      </c>
      <c r="E522">
        <v>6.7897121194820302E-4</v>
      </c>
      <c r="F522">
        <v>1.48211335952618E-2</v>
      </c>
      <c r="G522">
        <v>-0.74805030673555395</v>
      </c>
    </row>
    <row r="523" spans="1:7" x14ac:dyDescent="0.25">
      <c r="A523" t="s">
        <v>93</v>
      </c>
      <c r="B523">
        <v>0.94344147585235105</v>
      </c>
      <c r="C523">
        <v>7.9026874872605504</v>
      </c>
      <c r="D523">
        <v>6.8131434540278804</v>
      </c>
      <c r="E523" s="1">
        <v>5.5107153945293101E-8</v>
      </c>
      <c r="F523" s="1">
        <v>1.2804453370044101E-5</v>
      </c>
      <c r="G523">
        <v>7.9865536103569204</v>
      </c>
    </row>
    <row r="524" spans="1:7" x14ac:dyDescent="0.25">
      <c r="A524" t="s">
        <v>46</v>
      </c>
      <c r="B524">
        <v>0.93995436586116099</v>
      </c>
      <c r="C524">
        <v>7.4772783631644204</v>
      </c>
      <c r="D524">
        <v>7.6718330273704201</v>
      </c>
      <c r="E524" s="1">
        <v>4.1386532601221399E-9</v>
      </c>
      <c r="F524" s="1">
        <v>2.0575696447421698E-6</v>
      </c>
      <c r="G524">
        <v>10.5970735335955</v>
      </c>
    </row>
    <row r="525" spans="1:7" x14ac:dyDescent="0.25">
      <c r="A525" t="s">
        <v>30</v>
      </c>
      <c r="B525">
        <v>0.93703006582690396</v>
      </c>
      <c r="C525">
        <v>10.4290717986365</v>
      </c>
      <c r="D525">
        <v>8.2067726775601795</v>
      </c>
      <c r="E525" s="1">
        <v>8.56062929599634E-10</v>
      </c>
      <c r="F525" s="1">
        <v>8.5247561827559705E-7</v>
      </c>
      <c r="G525">
        <v>11.630775904055699</v>
      </c>
    </row>
    <row r="526" spans="1:7" x14ac:dyDescent="0.25">
      <c r="A526" t="s">
        <v>552</v>
      </c>
      <c r="B526">
        <v>0.93471779689968504</v>
      </c>
      <c r="C526">
        <v>4.6288182687427701</v>
      </c>
      <c r="D526">
        <v>4.0574008475445904</v>
      </c>
      <c r="E526">
        <v>2.5182640883957002E-4</v>
      </c>
      <c r="F526">
        <v>7.1636420384638098E-3</v>
      </c>
      <c r="G526">
        <v>0.26669530384807899</v>
      </c>
    </row>
    <row r="527" spans="1:7" x14ac:dyDescent="0.25">
      <c r="A527" t="s">
        <v>360</v>
      </c>
      <c r="B527">
        <v>0.93308581075914698</v>
      </c>
      <c r="C527">
        <v>4.4323940232574204</v>
      </c>
      <c r="D527">
        <v>4.6115270766317904</v>
      </c>
      <c r="E527" s="1">
        <v>4.8075789657051E-5</v>
      </c>
      <c r="F527">
        <v>2.1999144711340301E-3</v>
      </c>
      <c r="G527">
        <v>1.86418295052945</v>
      </c>
    </row>
    <row r="528" spans="1:7" x14ac:dyDescent="0.25">
      <c r="A528" t="s">
        <v>180</v>
      </c>
      <c r="B528">
        <v>0.932019333045354</v>
      </c>
      <c r="C528">
        <v>7.6795595925559299</v>
      </c>
      <c r="D528">
        <v>5.7461089118795199</v>
      </c>
      <c r="E528" s="1">
        <v>1.4710393655135899E-6</v>
      </c>
      <c r="F528">
        <v>1.6718682180228399E-4</v>
      </c>
      <c r="G528">
        <v>4.7695963110866302</v>
      </c>
    </row>
    <row r="529" spans="1:7" x14ac:dyDescent="0.25">
      <c r="A529" t="s">
        <v>22</v>
      </c>
      <c r="B529">
        <v>0.93173051150275299</v>
      </c>
      <c r="C529">
        <v>10.170863882126</v>
      </c>
      <c r="D529">
        <v>8.6221884596722695</v>
      </c>
      <c r="E529" s="1">
        <v>2.5756347925450599E-10</v>
      </c>
      <c r="F529" s="1">
        <v>3.5907783187801501E-7</v>
      </c>
      <c r="G529">
        <v>12.925850346009</v>
      </c>
    </row>
    <row r="530" spans="1:7" x14ac:dyDescent="0.25">
      <c r="A530" t="s">
        <v>85</v>
      </c>
      <c r="B530">
        <v>0.92976816063628798</v>
      </c>
      <c r="C530">
        <v>8.2868054431649707</v>
      </c>
      <c r="D530">
        <v>6.9543888521691697</v>
      </c>
      <c r="E530" s="1">
        <v>3.58414729351685E-8</v>
      </c>
      <c r="F530" s="1">
        <v>9.6091907951313206E-6</v>
      </c>
      <c r="G530">
        <v>8.3078882089235293</v>
      </c>
    </row>
    <row r="531" spans="1:7" x14ac:dyDescent="0.25">
      <c r="A531" t="s">
        <v>861</v>
      </c>
      <c r="B531">
        <v>0.92787590953361798</v>
      </c>
      <c r="C531">
        <v>4.0293447780929101</v>
      </c>
      <c r="D531">
        <v>3.3327672526548899</v>
      </c>
      <c r="E531">
        <v>1.9858756380645099E-3</v>
      </c>
      <c r="F531">
        <v>3.1437268238610899E-2</v>
      </c>
      <c r="G531">
        <v>-1.62153599293686</v>
      </c>
    </row>
    <row r="532" spans="1:7" x14ac:dyDescent="0.25">
      <c r="A532" t="s">
        <v>117</v>
      </c>
      <c r="B532">
        <v>0.92360111821514201</v>
      </c>
      <c r="C532">
        <v>6.4708590824280598</v>
      </c>
      <c r="D532">
        <v>6.3057059086422598</v>
      </c>
      <c r="E532" s="1">
        <v>2.6122922537441001E-7</v>
      </c>
      <c r="F532" s="1">
        <v>4.47772586969645E-5</v>
      </c>
      <c r="G532">
        <v>6.6649095191448904</v>
      </c>
    </row>
    <row r="533" spans="1:7" x14ac:dyDescent="0.25">
      <c r="A533" t="s">
        <v>163</v>
      </c>
      <c r="B533">
        <v>0.92276467350700397</v>
      </c>
      <c r="C533">
        <v>7.2282970492481802</v>
      </c>
      <c r="D533">
        <v>5.84525871393146</v>
      </c>
      <c r="E533" s="1">
        <v>1.0825406620192E-6</v>
      </c>
      <c r="F533">
        <v>1.3446914129706901E-4</v>
      </c>
      <c r="G533">
        <v>5.1620729883920502</v>
      </c>
    </row>
    <row r="534" spans="1:7" x14ac:dyDescent="0.25">
      <c r="A534" t="s">
        <v>468</v>
      </c>
      <c r="B534">
        <v>0.92058858930462995</v>
      </c>
      <c r="C534">
        <v>6.3084540264703497</v>
      </c>
      <c r="D534">
        <v>4.3433547416584801</v>
      </c>
      <c r="E534">
        <v>1.07815343180358E-4</v>
      </c>
      <c r="F534">
        <v>4.0118050828961702E-3</v>
      </c>
      <c r="G534">
        <v>0.81583381006022004</v>
      </c>
    </row>
    <row r="535" spans="1:7" x14ac:dyDescent="0.25">
      <c r="A535" t="s">
        <v>934</v>
      </c>
      <c r="B535">
        <v>0.91509853870078495</v>
      </c>
      <c r="C535">
        <v>4.5920257013820098</v>
      </c>
      <c r="D535">
        <v>3.2857417417346402</v>
      </c>
      <c r="E535">
        <v>2.2586313882115398E-3</v>
      </c>
      <c r="F535">
        <v>3.4308133056525497E-2</v>
      </c>
      <c r="G535">
        <v>-1.9113708692275899</v>
      </c>
    </row>
    <row r="536" spans="1:7" x14ac:dyDescent="0.25">
      <c r="A536" t="s">
        <v>58</v>
      </c>
      <c r="B536">
        <v>0.91393839937562205</v>
      </c>
      <c r="C536">
        <v>7.9925034652368101</v>
      </c>
      <c r="D536">
        <v>7.3898044505490104</v>
      </c>
      <c r="E536" s="1">
        <v>9.6146009018588508E-9</v>
      </c>
      <c r="F536" s="1">
        <v>3.4721152267652E-6</v>
      </c>
      <c r="G536">
        <v>9.7036449747090305</v>
      </c>
    </row>
    <row r="537" spans="1:7" x14ac:dyDescent="0.25">
      <c r="A537" t="s">
        <v>636</v>
      </c>
      <c r="B537">
        <v>0.91360543252812898</v>
      </c>
      <c r="C537">
        <v>5.3558567851034704</v>
      </c>
      <c r="D537">
        <v>3.8771901968578999</v>
      </c>
      <c r="E537">
        <v>4.2621298406291002E-4</v>
      </c>
      <c r="F537">
        <v>1.0400193608779E-2</v>
      </c>
      <c r="G537">
        <v>-0.345842018883742</v>
      </c>
    </row>
    <row r="538" spans="1:7" x14ac:dyDescent="0.25">
      <c r="A538" t="s">
        <v>78</v>
      </c>
      <c r="B538">
        <v>0.912794031939963</v>
      </c>
      <c r="C538">
        <v>7.4578712492447501</v>
      </c>
      <c r="D538">
        <v>6.9723380609060399</v>
      </c>
      <c r="E538" s="1">
        <v>3.3938444749987699E-8</v>
      </c>
      <c r="F538" s="1">
        <v>9.3384310080492406E-6</v>
      </c>
      <c r="G538">
        <v>8.5257419869421405</v>
      </c>
    </row>
    <row r="539" spans="1:7" x14ac:dyDescent="0.25">
      <c r="A539" t="s">
        <v>136</v>
      </c>
      <c r="B539">
        <v>0.91131984574885905</v>
      </c>
      <c r="C539">
        <v>7.1269576219829203</v>
      </c>
      <c r="D539">
        <v>6.1212388460621598</v>
      </c>
      <c r="E539" s="1">
        <v>4.6138615986771402E-7</v>
      </c>
      <c r="F539" s="1">
        <v>6.8429130320238601E-5</v>
      </c>
      <c r="G539">
        <v>6.0023611989958798</v>
      </c>
    </row>
    <row r="540" spans="1:7" x14ac:dyDescent="0.25">
      <c r="A540" t="s">
        <v>519</v>
      </c>
      <c r="B540">
        <v>0.91060017790166303</v>
      </c>
      <c r="C540">
        <v>4.9410935342143496</v>
      </c>
      <c r="D540">
        <v>4.1014809220099604</v>
      </c>
      <c r="E540">
        <v>2.2117959176435801E-4</v>
      </c>
      <c r="F540">
        <v>6.5793849544470203E-3</v>
      </c>
      <c r="G540">
        <v>0.431771056144228</v>
      </c>
    </row>
    <row r="541" spans="1:7" x14ac:dyDescent="0.25">
      <c r="A541" t="s">
        <v>527</v>
      </c>
      <c r="B541">
        <v>0.91053663720001399</v>
      </c>
      <c r="C541">
        <v>4.6586914976867702</v>
      </c>
      <c r="D541">
        <v>4.1166528584540698</v>
      </c>
      <c r="E541">
        <v>2.1149917180952399E-4</v>
      </c>
      <c r="F541">
        <v>6.3444211691440298E-3</v>
      </c>
      <c r="G541">
        <v>0.386654455756681</v>
      </c>
    </row>
    <row r="542" spans="1:7" x14ac:dyDescent="0.25">
      <c r="A542" t="s">
        <v>222</v>
      </c>
      <c r="B542">
        <v>0.90875898877235295</v>
      </c>
      <c r="C542">
        <v>12.938181173538799</v>
      </c>
      <c r="D542">
        <v>6.1083982350732597</v>
      </c>
      <c r="E542" s="1">
        <v>1.6256795455247199E-6</v>
      </c>
      <c r="F542">
        <v>1.7892742450533201E-4</v>
      </c>
      <c r="G542">
        <v>3.77975400725634</v>
      </c>
    </row>
    <row r="543" spans="1:7" x14ac:dyDescent="0.25">
      <c r="A543" t="s">
        <v>175</v>
      </c>
      <c r="B543">
        <v>0.90749598500089101</v>
      </c>
      <c r="C543">
        <v>8.8081954143895196</v>
      </c>
      <c r="D543">
        <v>5.8579141228261804</v>
      </c>
      <c r="E543" s="1">
        <v>1.0409922362745601E-6</v>
      </c>
      <c r="F543">
        <v>1.3035466853277599E-4</v>
      </c>
      <c r="G543">
        <v>4.8907828779619296</v>
      </c>
    </row>
    <row r="544" spans="1:7" x14ac:dyDescent="0.25">
      <c r="A544" t="s">
        <v>24</v>
      </c>
      <c r="B544">
        <v>0.90744484220075405</v>
      </c>
      <c r="C544">
        <v>7.78188769886318</v>
      </c>
      <c r="D544">
        <v>8.3300766403298994</v>
      </c>
      <c r="E544" s="1">
        <v>5.9806640291459599E-10</v>
      </c>
      <c r="F544" s="1">
        <v>6.2533823088750201E-7</v>
      </c>
      <c r="G544">
        <v>12.4904443276198</v>
      </c>
    </row>
    <row r="545" spans="1:7" x14ac:dyDescent="0.25">
      <c r="A545" t="s">
        <v>603</v>
      </c>
      <c r="B545">
        <v>0.90194671319531095</v>
      </c>
      <c r="C545">
        <v>5.0574236061590696</v>
      </c>
      <c r="D545">
        <v>3.9593575801711101</v>
      </c>
      <c r="E545">
        <v>3.3559629515943998E-4</v>
      </c>
      <c r="F545">
        <v>8.86547835056045E-3</v>
      </c>
      <c r="G545">
        <v>-3.7547315899035802E-2</v>
      </c>
    </row>
    <row r="546" spans="1:7" x14ac:dyDescent="0.25">
      <c r="A546" t="s">
        <v>174</v>
      </c>
      <c r="B546">
        <v>0.89835820621155205</v>
      </c>
      <c r="C546">
        <v>6.1585065443298799</v>
      </c>
      <c r="D546">
        <v>5.70304214820416</v>
      </c>
      <c r="E546" s="1">
        <v>1.68064752758722E-6</v>
      </c>
      <c r="F546">
        <v>1.8116340771600001E-4</v>
      </c>
      <c r="G546">
        <v>4.8916009080330296</v>
      </c>
    </row>
    <row r="547" spans="1:7" x14ac:dyDescent="0.25">
      <c r="A547" t="s">
        <v>415</v>
      </c>
      <c r="B547">
        <v>0.89835418593621696</v>
      </c>
      <c r="C547">
        <v>5.3301494325412202</v>
      </c>
      <c r="D547">
        <v>4.4595324296885996</v>
      </c>
      <c r="E547" s="1">
        <v>7.6080547367282701E-5</v>
      </c>
      <c r="F547">
        <v>3.0596084741242599E-3</v>
      </c>
      <c r="G547">
        <v>1.2323315156463801</v>
      </c>
    </row>
    <row r="548" spans="1:7" x14ac:dyDescent="0.25">
      <c r="A548" t="s">
        <v>436</v>
      </c>
      <c r="B548">
        <v>0.89707304461429405</v>
      </c>
      <c r="C548">
        <v>4.9147939484618401</v>
      </c>
      <c r="D548">
        <v>4.3357203863592098</v>
      </c>
      <c r="E548">
        <v>1.10305693593491E-4</v>
      </c>
      <c r="F548">
        <v>4.0715040615278801E-3</v>
      </c>
      <c r="G548">
        <v>1.0666338450753501</v>
      </c>
    </row>
    <row r="549" spans="1:7" x14ac:dyDescent="0.25">
      <c r="A549" t="s">
        <v>96</v>
      </c>
      <c r="B549">
        <v>0.895248511302566</v>
      </c>
      <c r="C549">
        <v>7.7358137075494504</v>
      </c>
      <c r="D549">
        <v>6.7858523920151503</v>
      </c>
      <c r="E549" s="1">
        <v>5.9893296092212501E-8</v>
      </c>
      <c r="F549" s="1">
        <v>1.3279274231662101E-5</v>
      </c>
      <c r="G549">
        <v>7.9198207586731497</v>
      </c>
    </row>
    <row r="550" spans="1:7" x14ac:dyDescent="0.25">
      <c r="A550" t="s">
        <v>939</v>
      </c>
      <c r="B550">
        <v>0.89486117401466403</v>
      </c>
      <c r="C550">
        <v>3.9711478990272502</v>
      </c>
      <c r="D550">
        <v>3.15092291299311</v>
      </c>
      <c r="E550">
        <v>3.2525881111371601E-3</v>
      </c>
      <c r="F550">
        <v>4.3797889620154802E-2</v>
      </c>
      <c r="G550">
        <v>-1.96167889910089</v>
      </c>
    </row>
    <row r="551" spans="1:7" x14ac:dyDescent="0.25">
      <c r="A551" t="s">
        <v>361</v>
      </c>
      <c r="B551">
        <v>0.89300545942643605</v>
      </c>
      <c r="C551">
        <v>5.3762211691929398</v>
      </c>
      <c r="D551">
        <v>4.6383170181238897</v>
      </c>
      <c r="E551" s="1">
        <v>4.4325784615191801E-5</v>
      </c>
      <c r="F551">
        <v>2.07834261854908E-3</v>
      </c>
      <c r="G551">
        <v>1.8570302085733299</v>
      </c>
    </row>
    <row r="552" spans="1:7" x14ac:dyDescent="0.25">
      <c r="A552" t="s">
        <v>278</v>
      </c>
      <c r="B552">
        <v>0.89285825975459698</v>
      </c>
      <c r="C552">
        <v>6.08417362061794</v>
      </c>
      <c r="D552">
        <v>5.0202342800275703</v>
      </c>
      <c r="E552" s="1">
        <v>1.38142295365569E-5</v>
      </c>
      <c r="F552">
        <v>8.7013002430264301E-4</v>
      </c>
      <c r="G552">
        <v>2.8078160292554699</v>
      </c>
    </row>
    <row r="553" spans="1:7" x14ac:dyDescent="0.25">
      <c r="A553" t="s">
        <v>791</v>
      </c>
      <c r="B553">
        <v>0.88876803232726198</v>
      </c>
      <c r="C553">
        <v>5.2319025627804301</v>
      </c>
      <c r="D553">
        <v>3.5361591549717502</v>
      </c>
      <c r="E553">
        <v>1.12879300043251E-3</v>
      </c>
      <c r="F553">
        <v>2.1420434868461499E-2</v>
      </c>
      <c r="G553">
        <v>-1.27511835126302</v>
      </c>
    </row>
    <row r="554" spans="1:7" x14ac:dyDescent="0.25">
      <c r="A554" t="s">
        <v>125</v>
      </c>
      <c r="B554">
        <v>0.88802271212578399</v>
      </c>
      <c r="C554">
        <v>9.1841457762913308</v>
      </c>
      <c r="D554">
        <v>6.3526501190275804</v>
      </c>
      <c r="E554" s="1">
        <v>2.2607222460229401E-7</v>
      </c>
      <c r="F554" s="1">
        <v>3.9818123437307702E-5</v>
      </c>
      <c r="G554">
        <v>6.3926656697389497</v>
      </c>
    </row>
    <row r="555" spans="1:7" x14ac:dyDescent="0.25">
      <c r="A555" t="s">
        <v>597</v>
      </c>
      <c r="B555">
        <v>0.88712280957093703</v>
      </c>
      <c r="C555">
        <v>3.4575580402857602</v>
      </c>
      <c r="D555">
        <v>3.91417455728998</v>
      </c>
      <c r="E555">
        <v>3.82810785730151E-4</v>
      </c>
      <c r="F555">
        <v>9.7270220549075595E-3</v>
      </c>
      <c r="G555">
        <v>1.6799025048773501E-2</v>
      </c>
    </row>
    <row r="556" spans="1:7" x14ac:dyDescent="0.25">
      <c r="A556" t="s">
        <v>687</v>
      </c>
      <c r="B556">
        <v>0.88603918271018101</v>
      </c>
      <c r="C556">
        <v>5.0507886053651196</v>
      </c>
      <c r="D556">
        <v>3.72200185423333</v>
      </c>
      <c r="E556">
        <v>6.6645188203425995E-4</v>
      </c>
      <c r="F556">
        <v>1.4606371202312301E-2</v>
      </c>
      <c r="G556">
        <v>-0.71812774172230098</v>
      </c>
    </row>
    <row r="557" spans="1:7" x14ac:dyDescent="0.25">
      <c r="A557" t="s">
        <v>113</v>
      </c>
      <c r="B557">
        <v>0.88444113801980895</v>
      </c>
      <c r="C557">
        <v>7.2965759272542696</v>
      </c>
      <c r="D557">
        <v>6.5151957270774501</v>
      </c>
      <c r="E557" s="1">
        <v>1.3716570870428399E-7</v>
      </c>
      <c r="F557" s="1">
        <v>2.5610797325214299E-5</v>
      </c>
      <c r="G557">
        <v>7.1337877987716896</v>
      </c>
    </row>
    <row r="558" spans="1:7" x14ac:dyDescent="0.25">
      <c r="A558" t="s">
        <v>618</v>
      </c>
      <c r="B558">
        <v>0.88026748528771503</v>
      </c>
      <c r="C558">
        <v>7.0240545131548497</v>
      </c>
      <c r="D558">
        <v>4.07305251811374</v>
      </c>
      <c r="E558">
        <v>2.4049732648771401E-4</v>
      </c>
      <c r="F558">
        <v>6.9754231505007999E-3</v>
      </c>
      <c r="G558">
        <v>-0.178082238119217</v>
      </c>
    </row>
    <row r="559" spans="1:7" x14ac:dyDescent="0.25">
      <c r="A559" t="s">
        <v>371</v>
      </c>
      <c r="B559">
        <v>0.87911467617289696</v>
      </c>
      <c r="C559">
        <v>5.3531199324308796</v>
      </c>
      <c r="D559">
        <v>4.5992554149401403</v>
      </c>
      <c r="E559" s="1">
        <v>4.9896469035316403E-5</v>
      </c>
      <c r="F559">
        <v>2.2672411269406899E-3</v>
      </c>
      <c r="G559">
        <v>1.7138199919833299</v>
      </c>
    </row>
    <row r="560" spans="1:7" x14ac:dyDescent="0.25">
      <c r="A560" t="s">
        <v>833</v>
      </c>
      <c r="B560">
        <v>0.87855620699102499</v>
      </c>
      <c r="C560">
        <v>4.3153127278444501</v>
      </c>
      <c r="D560">
        <v>3.3665683986129902</v>
      </c>
      <c r="E560">
        <v>1.8095805300159099E-3</v>
      </c>
      <c r="F560">
        <v>2.9458607941810599E-2</v>
      </c>
      <c r="G560">
        <v>-1.4811103898906199</v>
      </c>
    </row>
    <row r="561" spans="1:7" x14ac:dyDescent="0.25">
      <c r="A561" t="s">
        <v>184</v>
      </c>
      <c r="B561">
        <v>0.87760667682153903</v>
      </c>
      <c r="C561">
        <v>7.5086934090706698</v>
      </c>
      <c r="D561">
        <v>5.6939817319120198</v>
      </c>
      <c r="E561" s="1">
        <v>1.7284130732267E-6</v>
      </c>
      <c r="F561">
        <v>1.8535679070418799E-4</v>
      </c>
      <c r="G561">
        <v>4.6624150958187904</v>
      </c>
    </row>
    <row r="562" spans="1:7" x14ac:dyDescent="0.25">
      <c r="A562" t="s">
        <v>913</v>
      </c>
      <c r="B562">
        <v>0.87720771302967804</v>
      </c>
      <c r="C562">
        <v>4.4685496741712099</v>
      </c>
      <c r="D562">
        <v>3.2716255030805201</v>
      </c>
      <c r="E562">
        <v>2.3472512192614799E-3</v>
      </c>
      <c r="F562">
        <v>3.5333115733342101E-2</v>
      </c>
      <c r="G562">
        <v>-1.8443508511265101</v>
      </c>
    </row>
    <row r="563" spans="1:7" x14ac:dyDescent="0.25">
      <c r="A563" t="s">
        <v>339</v>
      </c>
      <c r="B563">
        <v>0.87713302897565104</v>
      </c>
      <c r="C563">
        <v>7.0058703820435904</v>
      </c>
      <c r="D563">
        <v>4.8299328367796504</v>
      </c>
      <c r="E563" s="1">
        <v>2.4738235639395501E-5</v>
      </c>
      <c r="F563">
        <v>1.3402227556762699E-3</v>
      </c>
      <c r="G563">
        <v>2.0929857484585801</v>
      </c>
    </row>
    <row r="564" spans="1:7" x14ac:dyDescent="0.25">
      <c r="A564" t="s">
        <v>594</v>
      </c>
      <c r="B564">
        <v>0.87699285422144702</v>
      </c>
      <c r="C564">
        <v>4.7429432557029401</v>
      </c>
      <c r="D564">
        <v>3.95844738127894</v>
      </c>
      <c r="E564">
        <v>3.36488895595476E-4</v>
      </c>
      <c r="F564">
        <v>8.86547835056045E-3</v>
      </c>
      <c r="G564">
        <v>3.7668784291033E-2</v>
      </c>
    </row>
    <row r="565" spans="1:7" x14ac:dyDescent="0.25">
      <c r="A565" t="s">
        <v>509</v>
      </c>
      <c r="B565">
        <v>0.874844430301291</v>
      </c>
      <c r="C565">
        <v>7.6388955254643598</v>
      </c>
      <c r="D565">
        <v>4.3240505211119</v>
      </c>
      <c r="E565">
        <v>1.14221967674098E-4</v>
      </c>
      <c r="F565">
        <v>4.1397050052005904E-3</v>
      </c>
      <c r="G565">
        <v>0.50292283345242506</v>
      </c>
    </row>
    <row r="566" spans="1:7" x14ac:dyDescent="0.25">
      <c r="A566" t="s">
        <v>99</v>
      </c>
      <c r="B566">
        <v>0.87389076548357503</v>
      </c>
      <c r="C566">
        <v>8.5034937802389994</v>
      </c>
      <c r="D566">
        <v>6.7893643886153301</v>
      </c>
      <c r="E566" s="1">
        <v>5.9254632544711098E-8</v>
      </c>
      <c r="F566" s="1">
        <v>1.3279274231662101E-5</v>
      </c>
      <c r="G566">
        <v>7.8279173931084802</v>
      </c>
    </row>
    <row r="567" spans="1:7" x14ac:dyDescent="0.25">
      <c r="A567" t="s">
        <v>403</v>
      </c>
      <c r="B567">
        <v>0.87294495828598895</v>
      </c>
      <c r="C567">
        <v>6.0046735476434598</v>
      </c>
      <c r="D567">
        <v>4.5571204512080596</v>
      </c>
      <c r="E567" s="1">
        <v>5.6680763094733703E-5</v>
      </c>
      <c r="F567">
        <v>2.4917342439692599E-3</v>
      </c>
      <c r="G567">
        <v>1.3830441490627601</v>
      </c>
    </row>
    <row r="568" spans="1:7" x14ac:dyDescent="0.25">
      <c r="A568" t="s">
        <v>228</v>
      </c>
      <c r="B568">
        <v>0.87283295283900397</v>
      </c>
      <c r="C568">
        <v>6.1708700078521304</v>
      </c>
      <c r="D568">
        <v>5.3109197517819302</v>
      </c>
      <c r="E568" s="1">
        <v>5.6461560280443604E-6</v>
      </c>
      <c r="F568">
        <v>4.5412467253255301E-4</v>
      </c>
      <c r="G568">
        <v>3.6626752334050501</v>
      </c>
    </row>
    <row r="569" spans="1:7" x14ac:dyDescent="0.25">
      <c r="A569" t="s">
        <v>385</v>
      </c>
      <c r="B569">
        <v>0.87240016460883896</v>
      </c>
      <c r="C569">
        <v>5.2598189813959202</v>
      </c>
      <c r="D569">
        <v>4.5471224618811803</v>
      </c>
      <c r="E569" s="1">
        <v>5.8419599561258501E-5</v>
      </c>
      <c r="F569">
        <v>2.53985585452191E-3</v>
      </c>
      <c r="G569">
        <v>1.55075177402481</v>
      </c>
    </row>
    <row r="570" spans="1:7" x14ac:dyDescent="0.25">
      <c r="A570" t="s">
        <v>892</v>
      </c>
      <c r="B570">
        <v>0.87192882272146899</v>
      </c>
      <c r="C570">
        <v>5.8693893048057797</v>
      </c>
      <c r="D570">
        <v>3.4273073178752398</v>
      </c>
      <c r="E570">
        <v>1.52975058779871E-3</v>
      </c>
      <c r="F570">
        <v>2.62860676187728E-2</v>
      </c>
      <c r="G570">
        <v>-1.7572723786105999</v>
      </c>
    </row>
    <row r="571" spans="1:7" x14ac:dyDescent="0.25">
      <c r="A571" t="s">
        <v>247</v>
      </c>
      <c r="B571">
        <v>0.87117784128570597</v>
      </c>
      <c r="C571">
        <v>6.60917742886528</v>
      </c>
      <c r="D571">
        <v>5.2600567757893</v>
      </c>
      <c r="E571" s="1">
        <v>6.6051114395860199E-6</v>
      </c>
      <c r="F571">
        <v>5.0969037057056396E-4</v>
      </c>
      <c r="G571">
        <v>3.39577233653212</v>
      </c>
    </row>
    <row r="572" spans="1:7" x14ac:dyDescent="0.25">
      <c r="A572" t="s">
        <v>178</v>
      </c>
      <c r="B572">
        <v>0.86742363126909505</v>
      </c>
      <c r="C572">
        <v>7.4236818340476001</v>
      </c>
      <c r="D572">
        <v>5.7630374252836498</v>
      </c>
      <c r="E572" s="1">
        <v>1.3959957864846799E-6</v>
      </c>
      <c r="F572">
        <v>1.5990540861717401E-4</v>
      </c>
      <c r="G572">
        <v>4.8080859417134301</v>
      </c>
    </row>
    <row r="573" spans="1:7" x14ac:dyDescent="0.25">
      <c r="A573" t="s">
        <v>528</v>
      </c>
      <c r="B573">
        <v>0.86737403191470497</v>
      </c>
      <c r="C573">
        <v>5.8400975061972904</v>
      </c>
      <c r="D573">
        <v>4.1863091230356</v>
      </c>
      <c r="E573">
        <v>1.72117704349198E-4</v>
      </c>
      <c r="F573">
        <v>5.4700994427817999E-3</v>
      </c>
      <c r="G573">
        <v>0.38562489390271398</v>
      </c>
    </row>
    <row r="574" spans="1:7" x14ac:dyDescent="0.25">
      <c r="A574" t="s">
        <v>330</v>
      </c>
      <c r="B574">
        <v>0.86702703030424599</v>
      </c>
      <c r="C574">
        <v>7.6603719894489597</v>
      </c>
      <c r="D574">
        <v>4.8959242586362199</v>
      </c>
      <c r="E574" s="1">
        <v>2.0219470967729901E-5</v>
      </c>
      <c r="F574">
        <v>1.14587961213324E-3</v>
      </c>
      <c r="G574">
        <v>2.2093341918257701</v>
      </c>
    </row>
    <row r="575" spans="1:7" x14ac:dyDescent="0.25">
      <c r="A575" t="s">
        <v>817</v>
      </c>
      <c r="B575">
        <v>0.86650067495675498</v>
      </c>
      <c r="C575">
        <v>4.0730609082933302</v>
      </c>
      <c r="D575">
        <v>3.41188173065522</v>
      </c>
      <c r="E575">
        <v>1.5966070893395799E-3</v>
      </c>
      <c r="F575">
        <v>2.7001060701817198E-2</v>
      </c>
      <c r="G575">
        <v>-1.4156445352784901</v>
      </c>
    </row>
    <row r="576" spans="1:7" x14ac:dyDescent="0.25">
      <c r="A576" t="s">
        <v>281</v>
      </c>
      <c r="B576">
        <v>0.86383489107773503</v>
      </c>
      <c r="C576">
        <v>5.1848374287901002</v>
      </c>
      <c r="D576">
        <v>4.9582322859697197</v>
      </c>
      <c r="E576" s="1">
        <v>1.67074632258261E-5</v>
      </c>
      <c r="F576">
        <v>1.0068774379783101E-3</v>
      </c>
      <c r="G576">
        <v>2.7771410610007901</v>
      </c>
    </row>
    <row r="577" spans="1:7" x14ac:dyDescent="0.25">
      <c r="A577" t="s">
        <v>80</v>
      </c>
      <c r="B577">
        <v>0.861446077154011</v>
      </c>
      <c r="C577">
        <v>7.4060992171519198</v>
      </c>
      <c r="D577">
        <v>6.9342588757906203</v>
      </c>
      <c r="E577" s="1">
        <v>3.81040757025151E-8</v>
      </c>
      <c r="F577" s="1">
        <v>1.0086486469506299E-5</v>
      </c>
      <c r="G577">
        <v>8.42985103133344</v>
      </c>
    </row>
    <row r="578" spans="1:7" x14ac:dyDescent="0.25">
      <c r="A578" t="s">
        <v>508</v>
      </c>
      <c r="B578">
        <v>0.85830928805629203</v>
      </c>
      <c r="C578">
        <v>4.7823095312276198</v>
      </c>
      <c r="D578">
        <v>4.1551734418653004</v>
      </c>
      <c r="E578">
        <v>1.8874406028025699E-4</v>
      </c>
      <c r="F578">
        <v>5.83015626082827E-3</v>
      </c>
      <c r="G578">
        <v>0.50779740814760799</v>
      </c>
    </row>
    <row r="579" spans="1:7" x14ac:dyDescent="0.25">
      <c r="A579" t="s">
        <v>784</v>
      </c>
      <c r="B579">
        <v>0.85676426196424404</v>
      </c>
      <c r="C579">
        <v>3.9903149798847299</v>
      </c>
      <c r="D579">
        <v>3.4611326443409198</v>
      </c>
      <c r="E579">
        <v>1.3924184749078E-3</v>
      </c>
      <c r="F579">
        <v>2.47837433320813E-2</v>
      </c>
      <c r="G579">
        <v>-1.23909918781666</v>
      </c>
    </row>
    <row r="580" spans="1:7" x14ac:dyDescent="0.25">
      <c r="A580" t="s">
        <v>156</v>
      </c>
      <c r="B580">
        <v>0.85568213441130403</v>
      </c>
      <c r="C580">
        <v>7.95131882059313</v>
      </c>
      <c r="D580">
        <v>5.9373546149315199</v>
      </c>
      <c r="E580" s="1">
        <v>8.1428353303877702E-7</v>
      </c>
      <c r="F580">
        <v>1.06426857768168E-4</v>
      </c>
      <c r="G580">
        <v>5.3238937797658297</v>
      </c>
    </row>
    <row r="581" spans="1:7" x14ac:dyDescent="0.25">
      <c r="A581" t="s">
        <v>955</v>
      </c>
      <c r="B581">
        <v>0.85544165092777302</v>
      </c>
      <c r="C581">
        <v>4.6584468086843396</v>
      </c>
      <c r="D581">
        <v>3.1493761597819701</v>
      </c>
      <c r="E581">
        <v>3.2661013090715201E-3</v>
      </c>
      <c r="F581">
        <v>4.3923286543603599E-2</v>
      </c>
      <c r="G581">
        <v>-2.0474984418845699</v>
      </c>
    </row>
    <row r="582" spans="1:7" x14ac:dyDescent="0.25">
      <c r="A582" t="s">
        <v>831</v>
      </c>
      <c r="B582">
        <v>0.85530383529456699</v>
      </c>
      <c r="C582">
        <v>3.5982487036174202</v>
      </c>
      <c r="D582">
        <v>3.3351888053377099</v>
      </c>
      <c r="E582">
        <v>1.97271833600514E-3</v>
      </c>
      <c r="F582">
        <v>3.130006513091E-2</v>
      </c>
      <c r="G582">
        <v>-1.46106019288087</v>
      </c>
    </row>
    <row r="583" spans="1:7" x14ac:dyDescent="0.25">
      <c r="A583" t="s">
        <v>282</v>
      </c>
      <c r="B583">
        <v>0.85386724928531299</v>
      </c>
      <c r="C583">
        <v>5.8933336145217998</v>
      </c>
      <c r="D583">
        <v>4.9916243184337699</v>
      </c>
      <c r="E583" s="1">
        <v>1.50816672837823E-5</v>
      </c>
      <c r="F583">
        <v>9.2218662642823304E-4</v>
      </c>
      <c r="G583">
        <v>2.7618889713022599</v>
      </c>
    </row>
    <row r="584" spans="1:7" x14ac:dyDescent="0.25">
      <c r="A584" t="s">
        <v>737</v>
      </c>
      <c r="B584">
        <v>0.84634120978184801</v>
      </c>
      <c r="C584">
        <v>5.7887297258377997</v>
      </c>
      <c r="D584">
        <v>3.7080836438039602</v>
      </c>
      <c r="E584">
        <v>6.9350632774266502E-4</v>
      </c>
      <c r="F584">
        <v>1.5063587815066001E-2</v>
      </c>
      <c r="G584">
        <v>-1.0372000736137199</v>
      </c>
    </row>
    <row r="585" spans="1:7" x14ac:dyDescent="0.25">
      <c r="A585" t="s">
        <v>841</v>
      </c>
      <c r="B585">
        <v>0.84487879348238504</v>
      </c>
      <c r="C585">
        <v>4.8720623397976404</v>
      </c>
      <c r="D585">
        <v>3.4349453389979301</v>
      </c>
      <c r="E585">
        <v>1.49764828391728E-3</v>
      </c>
      <c r="F585">
        <v>2.5926176252713599E-2</v>
      </c>
      <c r="G585">
        <v>-1.5036259720442899</v>
      </c>
    </row>
    <row r="586" spans="1:7" x14ac:dyDescent="0.25">
      <c r="A586" t="s">
        <v>276</v>
      </c>
      <c r="B586">
        <v>0.84386356061687895</v>
      </c>
      <c r="C586">
        <v>7.9670472388097497</v>
      </c>
      <c r="D586">
        <v>5.13793948305287</v>
      </c>
      <c r="E586" s="1">
        <v>9.6212439213396101E-6</v>
      </c>
      <c r="F586">
        <v>6.6843672054170801E-4</v>
      </c>
      <c r="G586">
        <v>2.8684465362129901</v>
      </c>
    </row>
    <row r="587" spans="1:7" x14ac:dyDescent="0.25">
      <c r="A587" t="s">
        <v>717</v>
      </c>
      <c r="B587">
        <v>0.842933918706956</v>
      </c>
      <c r="C587">
        <v>4.4773904456284601</v>
      </c>
      <c r="D587">
        <v>3.6080091338170899</v>
      </c>
      <c r="E587">
        <v>9.21803332617664E-4</v>
      </c>
      <c r="F587">
        <v>1.8573362668452199E-2</v>
      </c>
      <c r="G587">
        <v>-0.869594340760943</v>
      </c>
    </row>
    <row r="588" spans="1:7" x14ac:dyDescent="0.25">
      <c r="A588" t="s">
        <v>110</v>
      </c>
      <c r="B588">
        <v>0.84165999679897396</v>
      </c>
      <c r="C588">
        <v>7.9004718481676699</v>
      </c>
      <c r="D588">
        <v>6.58532562319572</v>
      </c>
      <c r="E588" s="1">
        <v>1.1061433273866001E-7</v>
      </c>
      <c r="F588" s="1">
        <v>2.1221714919549198E-5</v>
      </c>
      <c r="G588">
        <v>7.3087754659892701</v>
      </c>
    </row>
    <row r="589" spans="1:7" x14ac:dyDescent="0.25">
      <c r="A589" t="s">
        <v>287</v>
      </c>
      <c r="B589">
        <v>0.84161929533457702</v>
      </c>
      <c r="C589">
        <v>8.5322044754249298</v>
      </c>
      <c r="D589">
        <v>5.1068675279312403</v>
      </c>
      <c r="E589" s="1">
        <v>1.05861617777684E-5</v>
      </c>
      <c r="F589">
        <v>7.1182577201509196E-4</v>
      </c>
      <c r="G589">
        <v>2.68729842128637</v>
      </c>
    </row>
    <row r="590" spans="1:7" x14ac:dyDescent="0.25">
      <c r="A590" t="s">
        <v>100</v>
      </c>
      <c r="B590">
        <v>0.840337755430827</v>
      </c>
      <c r="C590">
        <v>9.6838783490642104</v>
      </c>
      <c r="D590">
        <v>6.8421173340835004</v>
      </c>
      <c r="E590" s="1">
        <v>5.04466879915295E-8</v>
      </c>
      <c r="F590" s="1">
        <v>1.2411072226810199E-5</v>
      </c>
      <c r="G590">
        <v>7.8089595222200101</v>
      </c>
    </row>
    <row r="591" spans="1:7" x14ac:dyDescent="0.25">
      <c r="A591" t="s">
        <v>246</v>
      </c>
      <c r="B591">
        <v>0.83913110597232099</v>
      </c>
      <c r="C591">
        <v>7.2799459680853396</v>
      </c>
      <c r="D591">
        <v>5.2862092548138504</v>
      </c>
      <c r="E591" s="1">
        <v>6.0933577218788198E-6</v>
      </c>
      <c r="F591">
        <v>4.8091401810742001E-4</v>
      </c>
      <c r="G591">
        <v>3.4187538215506299</v>
      </c>
    </row>
    <row r="592" spans="1:7" x14ac:dyDescent="0.25">
      <c r="A592" t="s">
        <v>189</v>
      </c>
      <c r="B592">
        <v>0.838074697321743</v>
      </c>
      <c r="C592">
        <v>7.37524413989357</v>
      </c>
      <c r="D592">
        <v>5.6799360254322604</v>
      </c>
      <c r="E592" s="1">
        <v>1.8051570627808801E-6</v>
      </c>
      <c r="F592">
        <v>1.9113077634366901E-4</v>
      </c>
      <c r="G592">
        <v>4.6012504962934004</v>
      </c>
    </row>
    <row r="593" spans="1:7" x14ac:dyDescent="0.25">
      <c r="A593" t="s">
        <v>344</v>
      </c>
      <c r="B593">
        <v>0.83479673337299598</v>
      </c>
      <c r="C593">
        <v>5.7141599123043196</v>
      </c>
      <c r="D593">
        <v>4.73261005694535</v>
      </c>
      <c r="E593" s="1">
        <v>3.3283396483408103E-5</v>
      </c>
      <c r="F593">
        <v>1.65325982722335E-3</v>
      </c>
      <c r="G593">
        <v>1.9899681326619501</v>
      </c>
    </row>
    <row r="594" spans="1:7" x14ac:dyDescent="0.25">
      <c r="A594" t="s">
        <v>205</v>
      </c>
      <c r="B594">
        <v>0.83336260531351503</v>
      </c>
      <c r="C594">
        <v>7.8115281289276197</v>
      </c>
      <c r="D594">
        <v>5.5778732587639102</v>
      </c>
      <c r="E594" s="1">
        <v>2.4751275577477901E-6</v>
      </c>
      <c r="F594">
        <v>2.4186853966178399E-4</v>
      </c>
      <c r="G594">
        <v>4.2466688873474299</v>
      </c>
    </row>
    <row r="595" spans="1:7" x14ac:dyDescent="0.25">
      <c r="A595" t="s">
        <v>420</v>
      </c>
      <c r="B595">
        <v>0.83319989639514203</v>
      </c>
      <c r="C595">
        <v>5.1681457186072404</v>
      </c>
      <c r="D595">
        <v>4.4280563081373998</v>
      </c>
      <c r="E595" s="1">
        <v>8.3633851441605294E-5</v>
      </c>
      <c r="F595">
        <v>3.3061457492378999E-3</v>
      </c>
      <c r="G595">
        <v>1.20638900395871</v>
      </c>
    </row>
    <row r="596" spans="1:7" x14ac:dyDescent="0.25">
      <c r="A596" t="s">
        <v>362</v>
      </c>
      <c r="B596">
        <v>0.830869412476966</v>
      </c>
      <c r="C596">
        <v>4.7427919632725404</v>
      </c>
      <c r="D596">
        <v>4.6290623080038698</v>
      </c>
      <c r="E596" s="1">
        <v>4.5587405702027998E-5</v>
      </c>
      <c r="F596">
        <v>2.1232156526521401E-3</v>
      </c>
      <c r="G596">
        <v>1.84032754098158</v>
      </c>
    </row>
    <row r="597" spans="1:7" x14ac:dyDescent="0.25">
      <c r="A597" t="s">
        <v>140</v>
      </c>
      <c r="B597">
        <v>0.83016396493325695</v>
      </c>
      <c r="C597">
        <v>8.0104219093069595</v>
      </c>
      <c r="D597">
        <v>6.1118190924133602</v>
      </c>
      <c r="E597" s="1">
        <v>4.7499982930559802E-7</v>
      </c>
      <c r="F597" s="1">
        <v>6.9952087538300404E-5</v>
      </c>
      <c r="G597">
        <v>5.84198391356421</v>
      </c>
    </row>
    <row r="598" spans="1:7" x14ac:dyDescent="0.25">
      <c r="A598" t="s">
        <v>770</v>
      </c>
      <c r="B598">
        <v>0.82984974177425697</v>
      </c>
      <c r="C598">
        <v>4.9631935116526504</v>
      </c>
      <c r="D598">
        <v>3.5574402784906298</v>
      </c>
      <c r="E598">
        <v>1.0632240692848101E-3</v>
      </c>
      <c r="F598">
        <v>2.0549114359412202E-2</v>
      </c>
      <c r="G598">
        <v>-1.1931444156105599</v>
      </c>
    </row>
    <row r="599" spans="1:7" x14ac:dyDescent="0.25">
      <c r="A599" t="s">
        <v>299</v>
      </c>
      <c r="B599">
        <v>0.82918208852755404</v>
      </c>
      <c r="C599">
        <v>7.4759143922292797</v>
      </c>
      <c r="D599">
        <v>4.99749167646792</v>
      </c>
      <c r="E599" s="1">
        <v>1.48126663649966E-5</v>
      </c>
      <c r="F599">
        <v>9.0839436664166796E-4</v>
      </c>
      <c r="G599">
        <v>2.5275728563297899</v>
      </c>
    </row>
    <row r="600" spans="1:7" x14ac:dyDescent="0.25">
      <c r="A600" t="s">
        <v>658</v>
      </c>
      <c r="B600">
        <v>0.82905456986908099</v>
      </c>
      <c r="C600">
        <v>5.19119874601276</v>
      </c>
      <c r="D600">
        <v>3.7994993548532898</v>
      </c>
      <c r="E600">
        <v>5.3351266918739602E-4</v>
      </c>
      <c r="F600">
        <v>1.2403466148946E-2</v>
      </c>
      <c r="G600">
        <v>-0.50730821865623299</v>
      </c>
    </row>
    <row r="601" spans="1:7" x14ac:dyDescent="0.25">
      <c r="A601" t="s">
        <v>220</v>
      </c>
      <c r="B601">
        <v>0.828520596111888</v>
      </c>
      <c r="C601">
        <v>7.2087952130057698</v>
      </c>
      <c r="D601">
        <v>5.39986572953757</v>
      </c>
      <c r="E601" s="1">
        <v>4.2905565325820399E-6</v>
      </c>
      <c r="F601">
        <v>3.6915340465471999E-4</v>
      </c>
      <c r="G601">
        <v>3.7978628604026601</v>
      </c>
    </row>
    <row r="602" spans="1:7" x14ac:dyDescent="0.25">
      <c r="A602" t="s">
        <v>74</v>
      </c>
      <c r="B602">
        <v>0.82406530590359395</v>
      </c>
      <c r="C602">
        <v>8.4398860149714601</v>
      </c>
      <c r="D602">
        <v>7.1490242062218599</v>
      </c>
      <c r="E602" s="1">
        <v>1.9863708826200501E-8</v>
      </c>
      <c r="F602" s="1">
        <v>6.19984893990306E-6</v>
      </c>
      <c r="G602">
        <v>8.9361531757513308</v>
      </c>
    </row>
    <row r="603" spans="1:7" x14ac:dyDescent="0.25">
      <c r="A603" t="s">
        <v>102</v>
      </c>
      <c r="B603">
        <v>0.82291231610334703</v>
      </c>
      <c r="C603">
        <v>7.6182241648566</v>
      </c>
      <c r="D603">
        <v>6.72145000774188</v>
      </c>
      <c r="E603" s="1">
        <v>7.2916003449767295E-8</v>
      </c>
      <c r="F603" s="1">
        <v>1.5248194641415301E-5</v>
      </c>
      <c r="G603">
        <v>7.7173187352109398</v>
      </c>
    </row>
    <row r="604" spans="1:7" x14ac:dyDescent="0.25">
      <c r="A604" t="s">
        <v>147</v>
      </c>
      <c r="B604">
        <v>0.82199337989509702</v>
      </c>
      <c r="C604">
        <v>6.4629169821916497</v>
      </c>
      <c r="D604">
        <v>5.9871023794159504</v>
      </c>
      <c r="E604" s="1">
        <v>6.9822854099295102E-7</v>
      </c>
      <c r="F604" s="1">
        <v>9.6061547692398596E-5</v>
      </c>
      <c r="G604">
        <v>5.6452331808726104</v>
      </c>
    </row>
    <row r="605" spans="1:7" x14ac:dyDescent="0.25">
      <c r="A605" t="s">
        <v>788</v>
      </c>
      <c r="B605">
        <v>0.82049981509845304</v>
      </c>
      <c r="C605">
        <v>4.9031480188141501</v>
      </c>
      <c r="D605">
        <v>3.50143805038496</v>
      </c>
      <c r="E605">
        <v>1.24420460050139E-3</v>
      </c>
      <c r="F605">
        <v>2.3005134045698601E-2</v>
      </c>
      <c r="G605">
        <v>-1.2511940354497899</v>
      </c>
    </row>
    <row r="606" spans="1:7" x14ac:dyDescent="0.25">
      <c r="A606" t="s">
        <v>221</v>
      </c>
      <c r="B606">
        <v>0.81973489358004303</v>
      </c>
      <c r="C606">
        <v>7.9211063906128798</v>
      </c>
      <c r="D606">
        <v>5.4596268034435598</v>
      </c>
      <c r="E606" s="1">
        <v>3.5672932179973499E-6</v>
      </c>
      <c r="F606">
        <v>3.2154843006362301E-4</v>
      </c>
      <c r="G606">
        <v>3.7942672789039</v>
      </c>
    </row>
    <row r="607" spans="1:7" x14ac:dyDescent="0.25">
      <c r="A607" t="s">
        <v>108</v>
      </c>
      <c r="B607">
        <v>0.81845008883932202</v>
      </c>
      <c r="C607">
        <v>8.7341590795047104</v>
      </c>
      <c r="D607">
        <v>6.6855855901155099</v>
      </c>
      <c r="E607" s="1">
        <v>8.1368772735802194E-8</v>
      </c>
      <c r="F607" s="1">
        <v>1.63613824562605E-5</v>
      </c>
      <c r="G607">
        <v>7.4008199586005396</v>
      </c>
    </row>
    <row r="608" spans="1:7" x14ac:dyDescent="0.25">
      <c r="A608" t="s">
        <v>151</v>
      </c>
      <c r="B608">
        <v>0.81832212240111202</v>
      </c>
      <c r="C608">
        <v>7.4403570702020598</v>
      </c>
      <c r="D608">
        <v>5.96991450042532</v>
      </c>
      <c r="E608" s="1">
        <v>7.3632089230968003E-7</v>
      </c>
      <c r="F608">
        <v>1.00270853773044E-4</v>
      </c>
      <c r="G608">
        <v>5.4741967913696099</v>
      </c>
    </row>
    <row r="609" spans="1:7" x14ac:dyDescent="0.25">
      <c r="A609" t="s">
        <v>602</v>
      </c>
      <c r="B609">
        <v>0.81829026416851502</v>
      </c>
      <c r="C609">
        <v>4.59221965545182</v>
      </c>
      <c r="D609">
        <v>3.9529104454894202</v>
      </c>
      <c r="E609">
        <v>3.41968797300291E-4</v>
      </c>
      <c r="F609">
        <v>8.9502521766504292E-3</v>
      </c>
      <c r="G609">
        <v>-3.2496300266537902E-2</v>
      </c>
    </row>
    <row r="610" spans="1:7" x14ac:dyDescent="0.25">
      <c r="A610" t="s">
        <v>119</v>
      </c>
      <c r="B610">
        <v>0.81713622804808606</v>
      </c>
      <c r="C610">
        <v>7.5993819876907303</v>
      </c>
      <c r="D610">
        <v>6.33420250194271</v>
      </c>
      <c r="E610" s="1">
        <v>2.3928229830720602E-7</v>
      </c>
      <c r="F610" s="1">
        <v>4.1698928518335698E-5</v>
      </c>
      <c r="G610">
        <v>6.5852170288540304</v>
      </c>
    </row>
    <row r="611" spans="1:7" x14ac:dyDescent="0.25">
      <c r="A611" t="s">
        <v>277</v>
      </c>
      <c r="B611">
        <v>0.81621750006473603</v>
      </c>
      <c r="C611">
        <v>7.9513149890184804</v>
      </c>
      <c r="D611">
        <v>5.1277947895564697</v>
      </c>
      <c r="E611" s="1">
        <v>9.9262611042617498E-6</v>
      </c>
      <c r="F611">
        <v>6.8171219519292097E-4</v>
      </c>
      <c r="G611">
        <v>2.8467859397667499</v>
      </c>
    </row>
    <row r="612" spans="1:7" x14ac:dyDescent="0.25">
      <c r="A612" t="s">
        <v>358</v>
      </c>
      <c r="B612">
        <v>0.81472324587523803</v>
      </c>
      <c r="C612">
        <v>6.05841494559726</v>
      </c>
      <c r="D612">
        <v>4.72575831945458</v>
      </c>
      <c r="E612" s="1">
        <v>3.3984715694869802E-5</v>
      </c>
      <c r="F612">
        <v>1.6801143607827801E-3</v>
      </c>
      <c r="G612">
        <v>1.86958382764344</v>
      </c>
    </row>
    <row r="613" spans="1:7" x14ac:dyDescent="0.25">
      <c r="A613" t="s">
        <v>43</v>
      </c>
      <c r="B613">
        <v>0.811541336960662</v>
      </c>
      <c r="C613">
        <v>8.3115147207493791</v>
      </c>
      <c r="D613">
        <v>7.7290086869994203</v>
      </c>
      <c r="E613" s="1">
        <v>3.49197498819972E-9</v>
      </c>
      <c r="F613" s="1">
        <v>1.8256045238308101E-6</v>
      </c>
      <c r="G613">
        <v>10.6839334195371</v>
      </c>
    </row>
    <row r="614" spans="1:7" x14ac:dyDescent="0.25">
      <c r="A614" t="s">
        <v>303</v>
      </c>
      <c r="B614">
        <v>0.810210015999416</v>
      </c>
      <c r="C614">
        <v>8.8904209126891907</v>
      </c>
      <c r="D614">
        <v>5.0705538605337299</v>
      </c>
      <c r="E614" s="1">
        <v>1.18362808258207E-5</v>
      </c>
      <c r="F614">
        <v>7.7836573782881404E-4</v>
      </c>
      <c r="G614">
        <v>2.5069369221331099</v>
      </c>
    </row>
    <row r="615" spans="1:7" x14ac:dyDescent="0.25">
      <c r="A615" t="s">
        <v>308</v>
      </c>
      <c r="B615">
        <v>0.80995299776824803</v>
      </c>
      <c r="C615">
        <v>6.7862117906586903</v>
      </c>
      <c r="D615">
        <v>4.9336945990821999</v>
      </c>
      <c r="E615" s="1">
        <v>1.8011838962942999E-5</v>
      </c>
      <c r="F615">
        <v>1.0610241588537E-3</v>
      </c>
      <c r="G615">
        <v>2.4461200418575499</v>
      </c>
    </row>
    <row r="616" spans="1:7" x14ac:dyDescent="0.25">
      <c r="A616" t="s">
        <v>235</v>
      </c>
      <c r="B616">
        <v>0.80719205338008004</v>
      </c>
      <c r="C616">
        <v>7.4503064016122797</v>
      </c>
      <c r="D616">
        <v>5.3435943071818199</v>
      </c>
      <c r="E616" s="1">
        <v>5.1046271345420704E-6</v>
      </c>
      <c r="F616">
        <v>4.17404202717322E-4</v>
      </c>
      <c r="G616">
        <v>3.5544930612796799</v>
      </c>
    </row>
    <row r="617" spans="1:7" x14ac:dyDescent="0.25">
      <c r="A617" t="s">
        <v>390</v>
      </c>
      <c r="B617">
        <v>0.805282543668428</v>
      </c>
      <c r="C617">
        <v>7.6892804387155902</v>
      </c>
      <c r="D617">
        <v>4.68286263580179</v>
      </c>
      <c r="E617" s="1">
        <v>3.8719399670163399E-5</v>
      </c>
      <c r="F617">
        <v>1.8743057544038299E-3</v>
      </c>
      <c r="G617">
        <v>1.49510884522958</v>
      </c>
    </row>
    <row r="618" spans="1:7" x14ac:dyDescent="0.25">
      <c r="A618" t="s">
        <v>224</v>
      </c>
      <c r="B618">
        <v>0.80516586780620703</v>
      </c>
      <c r="C618">
        <v>6.3290441444221504</v>
      </c>
      <c r="D618">
        <v>5.36304321072656</v>
      </c>
      <c r="E618" s="1">
        <v>4.80719284285615E-6</v>
      </c>
      <c r="F618">
        <v>4.02112066919231E-4</v>
      </c>
      <c r="G618">
        <v>3.7682025964515198</v>
      </c>
    </row>
    <row r="619" spans="1:7" x14ac:dyDescent="0.25">
      <c r="A619" t="s">
        <v>932</v>
      </c>
      <c r="B619">
        <v>0.80434982280461698</v>
      </c>
      <c r="C619">
        <v>4.2467802556224203</v>
      </c>
      <c r="D619">
        <v>3.1839634573609401</v>
      </c>
      <c r="E619">
        <v>2.9762901849188098E-3</v>
      </c>
      <c r="F619">
        <v>4.1521134320895402E-2</v>
      </c>
      <c r="G619">
        <v>-1.9098381509948099</v>
      </c>
    </row>
    <row r="620" spans="1:7" x14ac:dyDescent="0.25">
      <c r="A620" t="s">
        <v>133</v>
      </c>
      <c r="B620">
        <v>0.80314328626571296</v>
      </c>
      <c r="C620">
        <v>6.9367540233665803</v>
      </c>
      <c r="D620">
        <v>6.1870959360084603</v>
      </c>
      <c r="E620" s="1">
        <v>3.7653515477532298E-7</v>
      </c>
      <c r="F620" s="1">
        <v>5.8761963855683203E-5</v>
      </c>
      <c r="G620">
        <v>6.2125681496619398</v>
      </c>
    </row>
    <row r="621" spans="1:7" x14ac:dyDescent="0.25">
      <c r="A621" t="s">
        <v>464</v>
      </c>
      <c r="B621">
        <v>0.80291479753218098</v>
      </c>
      <c r="C621">
        <v>4.9666154016495598</v>
      </c>
      <c r="D621">
        <v>4.28074567889416</v>
      </c>
      <c r="E621">
        <v>1.29983819172394E-4</v>
      </c>
      <c r="F621">
        <v>4.5616478113763197E-3</v>
      </c>
      <c r="G621">
        <v>0.83308918730474701</v>
      </c>
    </row>
    <row r="622" spans="1:7" x14ac:dyDescent="0.25">
      <c r="A622" t="s">
        <v>359</v>
      </c>
      <c r="B622">
        <v>0.80275612631109095</v>
      </c>
      <c r="C622">
        <v>7.4967924230570802</v>
      </c>
      <c r="D622">
        <v>4.7825228088402998</v>
      </c>
      <c r="E622" s="1">
        <v>2.85886041371082E-5</v>
      </c>
      <c r="F622">
        <v>1.4856267574482899E-3</v>
      </c>
      <c r="G622">
        <v>1.86648167463524</v>
      </c>
    </row>
    <row r="623" spans="1:7" x14ac:dyDescent="0.25">
      <c r="A623" t="s">
        <v>238</v>
      </c>
      <c r="B623">
        <v>0.80265747459650705</v>
      </c>
      <c r="C623">
        <v>7.9106539717179603</v>
      </c>
      <c r="D623">
        <v>5.3475784489016496</v>
      </c>
      <c r="E623" s="1">
        <v>5.0422398643273303E-6</v>
      </c>
      <c r="F623">
        <v>4.1513118127091799E-4</v>
      </c>
      <c r="G623">
        <v>3.5010587944505498</v>
      </c>
    </row>
    <row r="624" spans="1:7" x14ac:dyDescent="0.25">
      <c r="A624" t="s">
        <v>941</v>
      </c>
      <c r="B624">
        <v>0.80139335151104496</v>
      </c>
      <c r="C624">
        <v>3.77493772182661</v>
      </c>
      <c r="D624">
        <v>3.1207066087692001</v>
      </c>
      <c r="E624">
        <v>3.52642058221992E-3</v>
      </c>
      <c r="F624">
        <v>4.6119141473035002E-2</v>
      </c>
      <c r="G624">
        <v>-1.9812473556472801</v>
      </c>
    </row>
    <row r="625" spans="1:7" x14ac:dyDescent="0.25">
      <c r="A625" t="s">
        <v>613</v>
      </c>
      <c r="B625">
        <v>0.80055839278746499</v>
      </c>
      <c r="C625">
        <v>6.1634472291644702</v>
      </c>
      <c r="D625">
        <v>4.0117589934270201</v>
      </c>
      <c r="E625">
        <v>2.8791945169123198E-4</v>
      </c>
      <c r="F625">
        <v>7.8808528452448193E-3</v>
      </c>
      <c r="G625">
        <v>-0.15819500343991599</v>
      </c>
    </row>
    <row r="626" spans="1:7" x14ac:dyDescent="0.25">
      <c r="A626" t="s">
        <v>94</v>
      </c>
      <c r="B626">
        <v>0.79937950759804499</v>
      </c>
      <c r="C626">
        <v>8.2429206635550507</v>
      </c>
      <c r="D626">
        <v>6.8180553097270398</v>
      </c>
      <c r="E626" s="1">
        <v>5.4287580335936597E-8</v>
      </c>
      <c r="F626" s="1">
        <v>1.2755751460506801E-5</v>
      </c>
      <c r="G626">
        <v>7.9322217361634504</v>
      </c>
    </row>
    <row r="627" spans="1:7" x14ac:dyDescent="0.25">
      <c r="A627" t="s">
        <v>164</v>
      </c>
      <c r="B627">
        <v>0.79933753802362795</v>
      </c>
      <c r="C627">
        <v>7.8423876954662504</v>
      </c>
      <c r="D627">
        <v>5.8641627751084098</v>
      </c>
      <c r="E627" s="1">
        <v>1.0210701251044599E-6</v>
      </c>
      <c r="F627">
        <v>1.2863023166376201E-4</v>
      </c>
      <c r="G627">
        <v>5.1260906565250401</v>
      </c>
    </row>
    <row r="628" spans="1:7" x14ac:dyDescent="0.25">
      <c r="A628" t="s">
        <v>268</v>
      </c>
      <c r="B628">
        <v>0.79906691040759004</v>
      </c>
      <c r="C628">
        <v>7.8044717033667999</v>
      </c>
      <c r="D628">
        <v>5.1782931730664101</v>
      </c>
      <c r="E628" s="1">
        <v>8.4974573115798298E-6</v>
      </c>
      <c r="F628">
        <v>6.1487483494725701E-4</v>
      </c>
      <c r="G628">
        <v>3.0204877196353399</v>
      </c>
    </row>
    <row r="629" spans="1:7" x14ac:dyDescent="0.25">
      <c r="A629" t="s">
        <v>393</v>
      </c>
      <c r="B629">
        <v>0.79842980680743603</v>
      </c>
      <c r="C629">
        <v>6.2692093574835104</v>
      </c>
      <c r="D629">
        <v>4.57094647408785</v>
      </c>
      <c r="E629" s="1">
        <v>5.43599423559121E-5</v>
      </c>
      <c r="F629">
        <v>2.4135352750463599E-3</v>
      </c>
      <c r="G629">
        <v>1.4785305331732801</v>
      </c>
    </row>
    <row r="630" spans="1:7" x14ac:dyDescent="0.25">
      <c r="A630" t="s">
        <v>159</v>
      </c>
      <c r="B630">
        <v>0.79672171187924301</v>
      </c>
      <c r="C630">
        <v>7.6233568215803098</v>
      </c>
      <c r="D630">
        <v>5.9018433341970002</v>
      </c>
      <c r="E630" s="1">
        <v>9.0877224584664299E-7</v>
      </c>
      <c r="F630">
        <v>1.17310155587315E-4</v>
      </c>
      <c r="G630">
        <v>5.2119553028552099</v>
      </c>
    </row>
    <row r="631" spans="1:7" x14ac:dyDescent="0.25">
      <c r="A631" t="s">
        <v>689</v>
      </c>
      <c r="B631">
        <v>0.79439346413203404</v>
      </c>
      <c r="C631">
        <v>5.6556326190494</v>
      </c>
      <c r="D631">
        <v>3.74987688534832</v>
      </c>
      <c r="E631">
        <v>6.1530618245604098E-4</v>
      </c>
      <c r="F631">
        <v>1.3777752206016101E-2</v>
      </c>
      <c r="G631">
        <v>-0.72790944924204604</v>
      </c>
    </row>
    <row r="632" spans="1:7" x14ac:dyDescent="0.25">
      <c r="A632" t="s">
        <v>343</v>
      </c>
      <c r="B632">
        <v>0.79332437292552405</v>
      </c>
      <c r="C632">
        <v>6.03608024910781</v>
      </c>
      <c r="D632">
        <v>4.7451165294750002</v>
      </c>
      <c r="E632" s="1">
        <v>3.20399714569227E-5</v>
      </c>
      <c r="F632">
        <v>1.6145057424269099E-3</v>
      </c>
      <c r="G632">
        <v>2.0270383984334499</v>
      </c>
    </row>
    <row r="633" spans="1:7" x14ac:dyDescent="0.25">
      <c r="A633" t="s">
        <v>144</v>
      </c>
      <c r="B633">
        <v>0.79270883605500497</v>
      </c>
      <c r="C633">
        <v>6.4692566909331601</v>
      </c>
      <c r="D633">
        <v>6.0087361468717697</v>
      </c>
      <c r="E633" s="1">
        <v>6.5307736591080902E-7</v>
      </c>
      <c r="F633" s="1">
        <v>9.1047692506178904E-5</v>
      </c>
      <c r="G633">
        <v>5.7214153597893302</v>
      </c>
    </row>
    <row r="634" spans="1:7" x14ac:dyDescent="0.25">
      <c r="A634" t="s">
        <v>148</v>
      </c>
      <c r="B634">
        <v>0.79033481009398798</v>
      </c>
      <c r="C634">
        <v>7.9034169421672802</v>
      </c>
      <c r="D634">
        <v>6.0208762079045801</v>
      </c>
      <c r="E634" s="1">
        <v>6.2903440154896501E-7</v>
      </c>
      <c r="F634" s="1">
        <v>8.8284345001288304E-5</v>
      </c>
      <c r="G634">
        <v>5.58155670160812</v>
      </c>
    </row>
    <row r="635" spans="1:7" x14ac:dyDescent="0.25">
      <c r="A635" t="s">
        <v>355</v>
      </c>
      <c r="B635">
        <v>0.78797754496569705</v>
      </c>
      <c r="C635">
        <v>5.3840227776265701</v>
      </c>
      <c r="D635">
        <v>4.6781532747161796</v>
      </c>
      <c r="E635" s="1">
        <v>3.9277336069215503E-5</v>
      </c>
      <c r="F635">
        <v>1.8969229835552701E-3</v>
      </c>
      <c r="G635">
        <v>1.9036572705269501</v>
      </c>
    </row>
    <row r="636" spans="1:7" x14ac:dyDescent="0.25">
      <c r="A636" t="s">
        <v>978</v>
      </c>
      <c r="B636">
        <v>0.78796561191554604</v>
      </c>
      <c r="C636">
        <v>5.0755804112548502</v>
      </c>
      <c r="D636">
        <v>3.13882797624438</v>
      </c>
      <c r="E636">
        <v>3.3596851093081101E-3</v>
      </c>
      <c r="F636">
        <v>4.4664802928068202E-2</v>
      </c>
      <c r="G636">
        <v>-2.2471855127409901</v>
      </c>
    </row>
    <row r="637" spans="1:7" x14ac:dyDescent="0.25">
      <c r="A637" t="s">
        <v>49</v>
      </c>
      <c r="B637">
        <v>0.78372500228327702</v>
      </c>
      <c r="C637">
        <v>8.9967482038677105</v>
      </c>
      <c r="D637">
        <v>7.6644271733290896</v>
      </c>
      <c r="E637" s="1">
        <v>4.2308480644564498E-9</v>
      </c>
      <c r="F637" s="1">
        <v>2.0575696447421698E-6</v>
      </c>
      <c r="G637">
        <v>10.377803296408601</v>
      </c>
    </row>
    <row r="638" spans="1:7" x14ac:dyDescent="0.25">
      <c r="A638" t="s">
        <v>327</v>
      </c>
      <c r="B638">
        <v>0.78249530891568297</v>
      </c>
      <c r="C638">
        <v>7.4300879864860399</v>
      </c>
      <c r="D638">
        <v>4.9109799681568802</v>
      </c>
      <c r="E638" s="1">
        <v>1.93090553105901E-5</v>
      </c>
      <c r="F638">
        <v>1.1123718034574701E-3</v>
      </c>
      <c r="G638">
        <v>2.2745970215458402</v>
      </c>
    </row>
    <row r="639" spans="1:7" x14ac:dyDescent="0.25">
      <c r="A639" t="s">
        <v>946</v>
      </c>
      <c r="B639">
        <v>0.78165929983888904</v>
      </c>
      <c r="C639">
        <v>4.6598993260984498</v>
      </c>
      <c r="D639">
        <v>3.2362023950455798</v>
      </c>
      <c r="E639">
        <v>2.5844585573491499E-3</v>
      </c>
      <c r="F639">
        <v>3.7610436570135998E-2</v>
      </c>
      <c r="G639">
        <v>-1.9995687319459701</v>
      </c>
    </row>
    <row r="640" spans="1:7" x14ac:dyDescent="0.25">
      <c r="A640" t="s">
        <v>377</v>
      </c>
      <c r="B640">
        <v>0.781311269109912</v>
      </c>
      <c r="C640">
        <v>9.2822198364178092</v>
      </c>
      <c r="D640">
        <v>4.7972849984130503</v>
      </c>
      <c r="E640" s="1">
        <v>2.7330112806184499E-5</v>
      </c>
      <c r="F640">
        <v>1.4456905640361901E-3</v>
      </c>
      <c r="G640">
        <v>1.59062379150039</v>
      </c>
    </row>
    <row r="641" spans="1:7" x14ac:dyDescent="0.25">
      <c r="A641" t="s">
        <v>777</v>
      </c>
      <c r="B641">
        <v>0.77816047198347604</v>
      </c>
      <c r="C641">
        <v>4.1358465091617598</v>
      </c>
      <c r="D641">
        <v>3.4642818547040299</v>
      </c>
      <c r="E641">
        <v>1.3802526150609601E-3</v>
      </c>
      <c r="F641">
        <v>2.4669951013807499E-2</v>
      </c>
      <c r="G641">
        <v>-1.2132628108567201</v>
      </c>
    </row>
    <row r="642" spans="1:7" x14ac:dyDescent="0.25">
      <c r="A642" t="s">
        <v>926</v>
      </c>
      <c r="B642">
        <v>0.77566734140547799</v>
      </c>
      <c r="C642">
        <v>4.8688267531437504</v>
      </c>
      <c r="D642">
        <v>3.2507288261456702</v>
      </c>
      <c r="E642">
        <v>2.4845459838667302E-3</v>
      </c>
      <c r="F642">
        <v>3.6658589328486701E-2</v>
      </c>
      <c r="G642">
        <v>-1.89275573318386</v>
      </c>
    </row>
    <row r="643" spans="1:7" x14ac:dyDescent="0.25">
      <c r="A643" t="s">
        <v>128</v>
      </c>
      <c r="B643">
        <v>0.77502685279469297</v>
      </c>
      <c r="C643">
        <v>9.6436605533473791</v>
      </c>
      <c r="D643">
        <v>6.3519132866841499</v>
      </c>
      <c r="E643" s="1">
        <v>2.2658553409715099E-7</v>
      </c>
      <c r="F643" s="1">
        <v>3.9818123437307702E-5</v>
      </c>
      <c r="G643">
        <v>6.2751975787049901</v>
      </c>
    </row>
    <row r="644" spans="1:7" x14ac:dyDescent="0.25">
      <c r="A644" t="s">
        <v>335</v>
      </c>
      <c r="B644">
        <v>0.77478280092211305</v>
      </c>
      <c r="C644">
        <v>10.282997043493401</v>
      </c>
      <c r="D644">
        <v>5.2052171146006199</v>
      </c>
      <c r="E644" s="1">
        <v>1.19363597410209E-5</v>
      </c>
      <c r="F644">
        <v>7.8248637901012004E-4</v>
      </c>
      <c r="G644">
        <v>2.1673849736015698</v>
      </c>
    </row>
    <row r="645" spans="1:7" x14ac:dyDescent="0.25">
      <c r="A645" t="s">
        <v>681</v>
      </c>
      <c r="B645">
        <v>0.77289040475223603</v>
      </c>
      <c r="C645">
        <v>5.0992419619420497</v>
      </c>
      <c r="D645">
        <v>3.76998014637525</v>
      </c>
      <c r="E645">
        <v>5.8080181957889199E-4</v>
      </c>
      <c r="F645">
        <v>1.3245068321738E-2</v>
      </c>
      <c r="G645">
        <v>-0.68818828566203405</v>
      </c>
    </row>
    <row r="646" spans="1:7" x14ac:dyDescent="0.25">
      <c r="A646" t="s">
        <v>536</v>
      </c>
      <c r="B646">
        <v>0.77282838223759898</v>
      </c>
      <c r="C646">
        <v>4.6901386724480103</v>
      </c>
      <c r="D646">
        <v>4.1047697179283302</v>
      </c>
      <c r="E646">
        <v>2.1904509788775399E-4</v>
      </c>
      <c r="F646">
        <v>6.5251724886448998E-3</v>
      </c>
      <c r="G646">
        <v>0.33959409877034902</v>
      </c>
    </row>
    <row r="647" spans="1:7" x14ac:dyDescent="0.25">
      <c r="A647" t="s">
        <v>408</v>
      </c>
      <c r="B647">
        <v>0.77108925177596899</v>
      </c>
      <c r="C647">
        <v>6.5499584033117797</v>
      </c>
      <c r="D647">
        <v>4.5559128996546896</v>
      </c>
      <c r="E647" s="1">
        <v>5.68880392665359E-5</v>
      </c>
      <c r="F647">
        <v>2.4917342439692599E-3</v>
      </c>
      <c r="G647">
        <v>1.31472182916861</v>
      </c>
    </row>
    <row r="648" spans="1:7" x14ac:dyDescent="0.25">
      <c r="A648" t="s">
        <v>476</v>
      </c>
      <c r="B648">
        <v>0.767850624204239</v>
      </c>
      <c r="C648">
        <v>4.8367045674093303</v>
      </c>
      <c r="D648">
        <v>4.2631155615800997</v>
      </c>
      <c r="E648">
        <v>1.36995136226906E-4</v>
      </c>
      <c r="F648">
        <v>4.7388070442842198E-3</v>
      </c>
      <c r="G648">
        <v>0.73453779369636996</v>
      </c>
    </row>
    <row r="649" spans="1:7" x14ac:dyDescent="0.25">
      <c r="A649" t="s">
        <v>945</v>
      </c>
      <c r="B649">
        <v>0.76739167689282195</v>
      </c>
      <c r="C649">
        <v>4.5744254176321597</v>
      </c>
      <c r="D649">
        <v>3.20593166807152</v>
      </c>
      <c r="E649">
        <v>2.80508432290307E-3</v>
      </c>
      <c r="F649">
        <v>3.9877582162168003E-2</v>
      </c>
      <c r="G649">
        <v>-1.99610991888218</v>
      </c>
    </row>
    <row r="650" spans="1:7" x14ac:dyDescent="0.25">
      <c r="A650" t="s">
        <v>291</v>
      </c>
      <c r="B650">
        <v>0.76581997127615198</v>
      </c>
      <c r="C650">
        <v>7.8242201218591498</v>
      </c>
      <c r="D650">
        <v>5.0659615400990701</v>
      </c>
      <c r="E650" s="1">
        <v>1.20044739728381E-5</v>
      </c>
      <c r="F650">
        <v>7.8414658802765304E-4</v>
      </c>
      <c r="G650">
        <v>2.6711826712378501</v>
      </c>
    </row>
    <row r="651" spans="1:7" x14ac:dyDescent="0.25">
      <c r="A651" t="s">
        <v>790</v>
      </c>
      <c r="B651">
        <v>0.76492678742676001</v>
      </c>
      <c r="C651">
        <v>5.40458166752118</v>
      </c>
      <c r="D651">
        <v>3.5604443564884698</v>
      </c>
      <c r="E651">
        <v>1.05426897206131E-3</v>
      </c>
      <c r="F651">
        <v>2.0413771059024199E-2</v>
      </c>
      <c r="G651">
        <v>-1.2656030223322901</v>
      </c>
    </row>
    <row r="652" spans="1:7" x14ac:dyDescent="0.25">
      <c r="A652" t="s">
        <v>114</v>
      </c>
      <c r="B652">
        <v>0.76457234665722695</v>
      </c>
      <c r="C652">
        <v>7.3210199764868698</v>
      </c>
      <c r="D652">
        <v>6.4520824917694899</v>
      </c>
      <c r="E652" s="1">
        <v>1.6650726382422399E-7</v>
      </c>
      <c r="F652" s="1">
        <v>3.0543858781510303E-5</v>
      </c>
      <c r="G652">
        <v>6.9326246969359699</v>
      </c>
    </row>
    <row r="653" spans="1:7" x14ac:dyDescent="0.25">
      <c r="A653" t="s">
        <v>426</v>
      </c>
      <c r="B653">
        <v>0.76214481392879496</v>
      </c>
      <c r="C653">
        <v>6.5401005648540904</v>
      </c>
      <c r="D653">
        <v>4.4667199645405802</v>
      </c>
      <c r="E653" s="1">
        <v>7.4452242482650005E-5</v>
      </c>
      <c r="F653">
        <v>3.02319474717898E-3</v>
      </c>
      <c r="G653">
        <v>1.1690278797821401</v>
      </c>
    </row>
    <row r="654" spans="1:7" x14ac:dyDescent="0.25">
      <c r="A654" t="s">
        <v>107</v>
      </c>
      <c r="B654">
        <v>0.76213741053916795</v>
      </c>
      <c r="C654">
        <v>8.5751346250848908</v>
      </c>
      <c r="D654">
        <v>6.7143262236769301</v>
      </c>
      <c r="E654" s="1">
        <v>7.4521517682264795E-8</v>
      </c>
      <c r="F654" s="1">
        <v>1.5429643344272499E-5</v>
      </c>
      <c r="G654">
        <v>7.5543924021201301</v>
      </c>
    </row>
    <row r="655" spans="1:7" x14ac:dyDescent="0.25">
      <c r="A655" t="s">
        <v>425</v>
      </c>
      <c r="B655">
        <v>0.762134176055833</v>
      </c>
      <c r="C655">
        <v>7.0495359046605603</v>
      </c>
      <c r="D655">
        <v>4.5291333123202699</v>
      </c>
      <c r="E655" s="1">
        <v>6.1681627800490895E-5</v>
      </c>
      <c r="F655">
        <v>2.64320942738497E-3</v>
      </c>
      <c r="G655">
        <v>1.1713872462565</v>
      </c>
    </row>
    <row r="656" spans="1:7" x14ac:dyDescent="0.25">
      <c r="A656" t="s">
        <v>858</v>
      </c>
      <c r="B656">
        <v>0.76003556923998805</v>
      </c>
      <c r="C656">
        <v>4.9258792717370401</v>
      </c>
      <c r="D656">
        <v>3.40894736831333</v>
      </c>
      <c r="E656">
        <v>1.60963812606793E-3</v>
      </c>
      <c r="F656">
        <v>2.7167677556361999E-2</v>
      </c>
      <c r="G656">
        <v>-1.6084286115380899</v>
      </c>
    </row>
    <row r="657" spans="1:7" x14ac:dyDescent="0.25">
      <c r="A657" t="s">
        <v>815</v>
      </c>
      <c r="B657">
        <v>0.75943825438902801</v>
      </c>
      <c r="C657">
        <v>4.9935191857089398</v>
      </c>
      <c r="D657">
        <v>3.4632594121920901</v>
      </c>
      <c r="E657">
        <v>1.3841912282556101E-3</v>
      </c>
      <c r="F657">
        <v>2.4699080373344701E-2</v>
      </c>
      <c r="G657">
        <v>-1.40857081301144</v>
      </c>
    </row>
    <row r="658" spans="1:7" x14ac:dyDescent="0.25">
      <c r="A658" t="s">
        <v>336</v>
      </c>
      <c r="B658">
        <v>0.75879968472860304</v>
      </c>
      <c r="C658">
        <v>7.2277743535160903</v>
      </c>
      <c r="D658">
        <v>4.8602817796791804</v>
      </c>
      <c r="E658" s="1">
        <v>2.25477839381887E-5</v>
      </c>
      <c r="F658">
        <v>1.25071421144669E-3</v>
      </c>
      <c r="G658">
        <v>2.1286248490297401</v>
      </c>
    </row>
    <row r="659" spans="1:7" x14ac:dyDescent="0.25">
      <c r="A659" t="s">
        <v>181</v>
      </c>
      <c r="B659">
        <v>0.75807833929289803</v>
      </c>
      <c r="C659">
        <v>7.3609772881425704</v>
      </c>
      <c r="D659">
        <v>5.7266947008246101</v>
      </c>
      <c r="E659" s="1">
        <v>1.5620817829338699E-6</v>
      </c>
      <c r="F659">
        <v>1.75625022821039E-4</v>
      </c>
      <c r="G659">
        <v>4.7519095687773003</v>
      </c>
    </row>
    <row r="660" spans="1:7" x14ac:dyDescent="0.25">
      <c r="A660" t="s">
        <v>570</v>
      </c>
      <c r="B660">
        <v>0.75779202099648502</v>
      </c>
      <c r="C660">
        <v>7.9616605762273096</v>
      </c>
      <c r="D660">
        <v>4.2552876798716603</v>
      </c>
      <c r="E660">
        <v>1.40225838873585E-4</v>
      </c>
      <c r="F660">
        <v>4.7769509507320802E-3</v>
      </c>
      <c r="G660">
        <v>0.17722619842996801</v>
      </c>
    </row>
    <row r="661" spans="1:7" x14ac:dyDescent="0.25">
      <c r="A661" t="s">
        <v>229</v>
      </c>
      <c r="B661">
        <v>0.75735673846953699</v>
      </c>
      <c r="C661">
        <v>6.5916219487756402</v>
      </c>
      <c r="D661">
        <v>5.3309020048744697</v>
      </c>
      <c r="E661" s="1">
        <v>5.3085473361549001E-6</v>
      </c>
      <c r="F661">
        <v>4.3195463771856499E-4</v>
      </c>
      <c r="G661">
        <v>3.6549881742358301</v>
      </c>
    </row>
    <row r="662" spans="1:7" x14ac:dyDescent="0.25">
      <c r="A662" t="s">
        <v>179</v>
      </c>
      <c r="B662">
        <v>0.75691042173090795</v>
      </c>
      <c r="C662">
        <v>8.3229926467604898</v>
      </c>
      <c r="D662">
        <v>5.7854987618978999</v>
      </c>
      <c r="E662" s="1">
        <v>1.3023036218873E-6</v>
      </c>
      <c r="F662">
        <v>1.5046283613760899E-4</v>
      </c>
      <c r="G662">
        <v>4.7874614872649204</v>
      </c>
    </row>
    <row r="663" spans="1:7" x14ac:dyDescent="0.25">
      <c r="A663" t="s">
        <v>261</v>
      </c>
      <c r="B663">
        <v>0.756415945222918</v>
      </c>
      <c r="C663">
        <v>7.1298970735134199</v>
      </c>
      <c r="D663">
        <v>5.1830021049775299</v>
      </c>
      <c r="E663" s="1">
        <v>8.3751360940342103E-6</v>
      </c>
      <c r="F663">
        <v>6.1024685016879295E-4</v>
      </c>
      <c r="G663">
        <v>3.1054168197173202</v>
      </c>
    </row>
    <row r="664" spans="1:7" x14ac:dyDescent="0.25">
      <c r="A664" t="s">
        <v>936</v>
      </c>
      <c r="B664">
        <v>0.75547269674899997</v>
      </c>
      <c r="C664">
        <v>4.9945327935999604</v>
      </c>
      <c r="D664">
        <v>3.25365197548102</v>
      </c>
      <c r="E664">
        <v>2.4648902665910899E-3</v>
      </c>
      <c r="F664">
        <v>3.6553333118524399E-2</v>
      </c>
      <c r="G664">
        <v>-1.91371867150843</v>
      </c>
    </row>
    <row r="665" spans="1:7" x14ac:dyDescent="0.25">
      <c r="A665" t="s">
        <v>466</v>
      </c>
      <c r="B665">
        <v>0.75484415693947604</v>
      </c>
      <c r="C665">
        <v>5.8815074837736701</v>
      </c>
      <c r="D665">
        <v>4.3385227346800699</v>
      </c>
      <c r="E665">
        <v>1.09385066028107E-4</v>
      </c>
      <c r="F665">
        <v>4.0557810297513503E-3</v>
      </c>
      <c r="G665">
        <v>0.82264816031517296</v>
      </c>
    </row>
    <row r="666" spans="1:7" x14ac:dyDescent="0.25">
      <c r="A666" t="s">
        <v>580</v>
      </c>
      <c r="B666">
        <v>0.75247067006382196</v>
      </c>
      <c r="C666">
        <v>6.0759329658773504</v>
      </c>
      <c r="D666">
        <v>4.0791931243811197</v>
      </c>
      <c r="E666">
        <v>2.3618987056987499E-4</v>
      </c>
      <c r="F666">
        <v>6.8791122191604898E-3</v>
      </c>
      <c r="G666">
        <v>9.8413855454856994E-2</v>
      </c>
    </row>
    <row r="667" spans="1:7" x14ac:dyDescent="0.25">
      <c r="A667" t="s">
        <v>244</v>
      </c>
      <c r="B667">
        <v>0.75027859337314295</v>
      </c>
      <c r="C667">
        <v>6.4273607097009497</v>
      </c>
      <c r="D667">
        <v>5.2613581171693102</v>
      </c>
      <c r="E667" s="1">
        <v>6.5786638455338004E-6</v>
      </c>
      <c r="F667">
        <v>5.0952969754741804E-4</v>
      </c>
      <c r="G667">
        <v>3.45333517291155</v>
      </c>
    </row>
    <row r="668" spans="1:7" x14ac:dyDescent="0.25">
      <c r="A668" t="s">
        <v>240</v>
      </c>
      <c r="B668">
        <v>0.74917624152032203</v>
      </c>
      <c r="C668">
        <v>7.6018399256734996</v>
      </c>
      <c r="D668">
        <v>5.3229491809948604</v>
      </c>
      <c r="E668" s="1">
        <v>5.4404353524590503E-6</v>
      </c>
      <c r="F668">
        <v>4.3926789224179002E-4</v>
      </c>
      <c r="G668">
        <v>3.4723568199308401</v>
      </c>
    </row>
    <row r="669" spans="1:7" x14ac:dyDescent="0.25">
      <c r="A669" t="s">
        <v>585</v>
      </c>
      <c r="B669">
        <v>0.74868099949322697</v>
      </c>
      <c r="C669">
        <v>6.3644933278821201</v>
      </c>
      <c r="D669">
        <v>4.1124930167542102</v>
      </c>
      <c r="E669">
        <v>2.1411135601467901E-4</v>
      </c>
      <c r="F669">
        <v>6.4055746451773402E-3</v>
      </c>
      <c r="G669">
        <v>7.5355075472231206E-2</v>
      </c>
    </row>
    <row r="670" spans="1:7" x14ac:dyDescent="0.25">
      <c r="A670" t="s">
        <v>161</v>
      </c>
      <c r="B670">
        <v>0.74696603505543002</v>
      </c>
      <c r="C670">
        <v>8.9503955203201198</v>
      </c>
      <c r="D670">
        <v>5.9530445898243203</v>
      </c>
      <c r="E670" s="1">
        <v>7.7573308081822703E-7</v>
      </c>
      <c r="F670">
        <v>1.0332566997497301E-4</v>
      </c>
      <c r="G670">
        <v>5.1891747790631904</v>
      </c>
    </row>
    <row r="671" spans="1:7" x14ac:dyDescent="0.25">
      <c r="A671" t="s">
        <v>177</v>
      </c>
      <c r="B671">
        <v>0.74354468667696305</v>
      </c>
      <c r="C671">
        <v>7.4050383675750098</v>
      </c>
      <c r="D671">
        <v>5.7622672569815601</v>
      </c>
      <c r="E671" s="1">
        <v>1.39932525712236E-6</v>
      </c>
      <c r="F671">
        <v>1.5990540861717401E-4</v>
      </c>
      <c r="G671">
        <v>4.8511821333792904</v>
      </c>
    </row>
    <row r="672" spans="1:7" x14ac:dyDescent="0.25">
      <c r="A672" t="s">
        <v>819</v>
      </c>
      <c r="B672">
        <v>0.74159149683936298</v>
      </c>
      <c r="C672">
        <v>4.5751975058670897</v>
      </c>
      <c r="D672">
        <v>3.4362327359187401</v>
      </c>
      <c r="E672">
        <v>1.49230143204149E-3</v>
      </c>
      <c r="F672">
        <v>2.5873916695387099E-2</v>
      </c>
      <c r="G672">
        <v>-1.4195552746014499</v>
      </c>
    </row>
    <row r="673" spans="1:7" x14ac:dyDescent="0.25">
      <c r="A673" t="s">
        <v>942</v>
      </c>
      <c r="B673">
        <v>0.74137019564037199</v>
      </c>
      <c r="C673">
        <v>7.0684787536111298</v>
      </c>
      <c r="D673">
        <v>3.38310053132746</v>
      </c>
      <c r="E673">
        <v>1.72890626419475E-3</v>
      </c>
      <c r="F673">
        <v>2.8580938969834501E-2</v>
      </c>
      <c r="G673">
        <v>-1.9860123405962</v>
      </c>
    </row>
    <row r="674" spans="1:7" x14ac:dyDescent="0.25">
      <c r="A674" t="s">
        <v>502</v>
      </c>
      <c r="B674">
        <v>0.73914025585986698</v>
      </c>
      <c r="C674">
        <v>4.5326435222449</v>
      </c>
      <c r="D674">
        <v>4.1535414039774796</v>
      </c>
      <c r="E674">
        <v>1.8965761442361499E-4</v>
      </c>
      <c r="F674">
        <v>5.8497345616912002E-3</v>
      </c>
      <c r="G674">
        <v>0.55541262901712196</v>
      </c>
    </row>
    <row r="675" spans="1:7" x14ac:dyDescent="0.25">
      <c r="A675" t="s">
        <v>472</v>
      </c>
      <c r="B675">
        <v>0.73898051838706003</v>
      </c>
      <c r="C675">
        <v>6.8335785682827597</v>
      </c>
      <c r="D675">
        <v>4.3788361807656102</v>
      </c>
      <c r="E675" s="1">
        <v>9.6947254335236904E-5</v>
      </c>
      <c r="F675">
        <v>3.6928251050245401E-3</v>
      </c>
      <c r="G675">
        <v>0.76016514023460302</v>
      </c>
    </row>
    <row r="676" spans="1:7" x14ac:dyDescent="0.25">
      <c r="A676" t="s">
        <v>167</v>
      </c>
      <c r="B676">
        <v>0.73738058030952303</v>
      </c>
      <c r="C676">
        <v>7.7887454845090804</v>
      </c>
      <c r="D676">
        <v>5.8421079111301504</v>
      </c>
      <c r="E676" s="1">
        <v>1.09314049447694E-6</v>
      </c>
      <c r="F676">
        <v>1.3446914129706901E-4</v>
      </c>
      <c r="G676">
        <v>4.99218566209088</v>
      </c>
    </row>
    <row r="677" spans="1:7" x14ac:dyDescent="0.25">
      <c r="A677" t="s">
        <v>198</v>
      </c>
      <c r="B677">
        <v>0.73487771549384096</v>
      </c>
      <c r="C677">
        <v>7.5871186372405601</v>
      </c>
      <c r="D677">
        <v>5.63160709030742</v>
      </c>
      <c r="E677" s="1">
        <v>2.0961936570210201E-6</v>
      </c>
      <c r="F677">
        <v>2.1279418327972599E-4</v>
      </c>
      <c r="G677">
        <v>4.43126243222168</v>
      </c>
    </row>
    <row r="678" spans="1:7" x14ac:dyDescent="0.25">
      <c r="A678" t="s">
        <v>227</v>
      </c>
      <c r="B678">
        <v>0.73472028332161099</v>
      </c>
      <c r="C678">
        <v>7.3811729284898204</v>
      </c>
      <c r="D678">
        <v>5.3912760994929698</v>
      </c>
      <c r="E678" s="1">
        <v>4.4058909398494503E-6</v>
      </c>
      <c r="F678">
        <v>3.7151609408924102E-4</v>
      </c>
      <c r="G678">
        <v>3.7109325418902501</v>
      </c>
    </row>
    <row r="679" spans="1:7" x14ac:dyDescent="0.25">
      <c r="A679" t="s">
        <v>973</v>
      </c>
      <c r="B679">
        <v>0.73454237088004404</v>
      </c>
      <c r="C679">
        <v>4.2382670699179901</v>
      </c>
      <c r="D679">
        <v>3.1079830586711301</v>
      </c>
      <c r="E679">
        <v>3.6481427756634502E-3</v>
      </c>
      <c r="F679">
        <v>4.7079003268850499E-2</v>
      </c>
      <c r="G679">
        <v>-2.2148251370335399</v>
      </c>
    </row>
    <row r="680" spans="1:7" x14ac:dyDescent="0.25">
      <c r="A680" t="s">
        <v>373</v>
      </c>
      <c r="B680">
        <v>0.73387419463435599</v>
      </c>
      <c r="C680">
        <v>6.2796308376866303</v>
      </c>
      <c r="D680">
        <v>4.6564472584108199</v>
      </c>
      <c r="E680" s="1">
        <v>4.1953297121673398E-5</v>
      </c>
      <c r="F680">
        <v>1.9939257941100799E-3</v>
      </c>
      <c r="G680">
        <v>1.6892407061963699</v>
      </c>
    </row>
    <row r="681" spans="1:7" x14ac:dyDescent="0.25">
      <c r="A681" t="s">
        <v>530</v>
      </c>
      <c r="B681">
        <v>0.73249570792500296</v>
      </c>
      <c r="C681">
        <v>5.2099157005065901</v>
      </c>
      <c r="D681">
        <v>4.1310641146693898</v>
      </c>
      <c r="E681">
        <v>2.0268825983753099E-4</v>
      </c>
      <c r="F681">
        <v>6.1423359598911298E-3</v>
      </c>
      <c r="G681">
        <v>0.37583558850384002</v>
      </c>
    </row>
    <row r="682" spans="1:7" x14ac:dyDescent="0.25">
      <c r="A682" t="s">
        <v>550</v>
      </c>
      <c r="B682">
        <v>0.73164779076072295</v>
      </c>
      <c r="C682">
        <v>5.2901583240312799</v>
      </c>
      <c r="D682">
        <v>4.1093072852931298</v>
      </c>
      <c r="E682">
        <v>2.1613314059967901E-4</v>
      </c>
      <c r="F682">
        <v>6.4476123198580499E-3</v>
      </c>
      <c r="G682">
        <v>0.28411429059648402</v>
      </c>
    </row>
    <row r="683" spans="1:7" x14ac:dyDescent="0.25">
      <c r="A683" t="s">
        <v>392</v>
      </c>
      <c r="B683">
        <v>0.73154891254408205</v>
      </c>
      <c r="C683">
        <v>7.2672031697595498</v>
      </c>
      <c r="D683">
        <v>4.6402229868560001</v>
      </c>
      <c r="E683" s="1">
        <v>4.40702708643519E-5</v>
      </c>
      <c r="F683">
        <v>2.0710056276748898E-3</v>
      </c>
      <c r="G683">
        <v>1.4798954095827399</v>
      </c>
    </row>
    <row r="684" spans="1:7" x14ac:dyDescent="0.25">
      <c r="A684" t="s">
        <v>920</v>
      </c>
      <c r="B684">
        <v>0.73145305577114095</v>
      </c>
      <c r="C684">
        <v>4.1057641759141701</v>
      </c>
      <c r="D684">
        <v>3.20754952895581</v>
      </c>
      <c r="E684">
        <v>2.7928530480661501E-3</v>
      </c>
      <c r="F684">
        <v>3.9784838515776001E-2</v>
      </c>
      <c r="G684">
        <v>-1.8573639990755599</v>
      </c>
    </row>
    <row r="685" spans="1:7" x14ac:dyDescent="0.25">
      <c r="A685" t="s">
        <v>131</v>
      </c>
      <c r="B685">
        <v>0.72901266749635396</v>
      </c>
      <c r="C685">
        <v>8.2560090551157295</v>
      </c>
      <c r="D685">
        <v>6.2697486726614899</v>
      </c>
      <c r="E685" s="1">
        <v>2.9183160391747197E-7</v>
      </c>
      <c r="F685" s="1">
        <v>4.8601333548381099E-5</v>
      </c>
      <c r="G685">
        <v>6.2529442915773696</v>
      </c>
    </row>
    <row r="686" spans="1:7" x14ac:dyDescent="0.25">
      <c r="A686" t="s">
        <v>134</v>
      </c>
      <c r="B686">
        <v>0.72888778044531</v>
      </c>
      <c r="C686">
        <v>8.6411076321102094</v>
      </c>
      <c r="D686">
        <v>6.2686347158322597</v>
      </c>
      <c r="E686" s="1">
        <v>2.9283511988791202E-7</v>
      </c>
      <c r="F686" s="1">
        <v>4.8601333548381099E-5</v>
      </c>
      <c r="G686">
        <v>6.1804204084525098</v>
      </c>
    </row>
    <row r="687" spans="1:7" x14ac:dyDescent="0.25">
      <c r="A687" t="s">
        <v>153</v>
      </c>
      <c r="B687">
        <v>0.72821009937254999</v>
      </c>
      <c r="C687">
        <v>7.8558232645916197</v>
      </c>
      <c r="D687">
        <v>5.9686422745601204</v>
      </c>
      <c r="E687" s="1">
        <v>7.3922186344041505E-7</v>
      </c>
      <c r="F687">
        <v>1.00270853773044E-4</v>
      </c>
      <c r="G687">
        <v>5.4011385471042397</v>
      </c>
    </row>
    <row r="688" spans="1:7" x14ac:dyDescent="0.25">
      <c r="A688" t="s">
        <v>531</v>
      </c>
      <c r="B688">
        <v>0.72777748025767097</v>
      </c>
      <c r="C688">
        <v>7.8861803367622203</v>
      </c>
      <c r="D688">
        <v>4.2942296042420702</v>
      </c>
      <c r="E688">
        <v>1.24860083339818E-4</v>
      </c>
      <c r="F688">
        <v>4.4557577863520003E-3</v>
      </c>
      <c r="G688">
        <v>0.37570886769200401</v>
      </c>
    </row>
    <row r="689" spans="1:7" x14ac:dyDescent="0.25">
      <c r="A689" t="s">
        <v>245</v>
      </c>
      <c r="B689">
        <v>0.72755726176493196</v>
      </c>
      <c r="C689">
        <v>9.8169420843552508</v>
      </c>
      <c r="D689">
        <v>5.4654778155721404</v>
      </c>
      <c r="E689" s="1">
        <v>3.5033777977281299E-6</v>
      </c>
      <c r="F689">
        <v>3.1719748526029101E-4</v>
      </c>
      <c r="G689">
        <v>3.4485767374046201</v>
      </c>
    </row>
    <row r="690" spans="1:7" x14ac:dyDescent="0.25">
      <c r="A690" t="s">
        <v>643</v>
      </c>
      <c r="B690">
        <v>0.72699226217691004</v>
      </c>
      <c r="C690">
        <v>5.9593186376082397</v>
      </c>
      <c r="D690">
        <v>3.9220128862250099</v>
      </c>
      <c r="E690">
        <v>3.74180605033566E-4</v>
      </c>
      <c r="F690">
        <v>9.5541694901855097E-3</v>
      </c>
      <c r="G690">
        <v>-0.39198034068728899</v>
      </c>
    </row>
    <row r="691" spans="1:7" x14ac:dyDescent="0.25">
      <c r="A691" t="s">
        <v>872</v>
      </c>
      <c r="B691">
        <v>0.72612716116158105</v>
      </c>
      <c r="C691">
        <v>4.5200297688620399</v>
      </c>
      <c r="D691">
        <v>3.3389309004858498</v>
      </c>
      <c r="E691">
        <v>1.9525496922903199E-3</v>
      </c>
      <c r="F691">
        <v>3.1074367705612699E-2</v>
      </c>
      <c r="G691">
        <v>-1.6637696755439699</v>
      </c>
    </row>
    <row r="692" spans="1:7" x14ac:dyDescent="0.25">
      <c r="A692" t="s">
        <v>397</v>
      </c>
      <c r="B692">
        <v>0.72476075636132498</v>
      </c>
      <c r="C692">
        <v>7.4101546728732997</v>
      </c>
      <c r="D692">
        <v>4.6198966958854202</v>
      </c>
      <c r="E692" s="1">
        <v>4.6871792435483401E-5</v>
      </c>
      <c r="F692">
        <v>2.16375921282744E-3</v>
      </c>
      <c r="G692">
        <v>1.42435740750177</v>
      </c>
    </row>
    <row r="693" spans="1:7" x14ac:dyDescent="0.25">
      <c r="A693" t="s">
        <v>232</v>
      </c>
      <c r="B693">
        <v>0.72472716079405397</v>
      </c>
      <c r="C693">
        <v>8.3058700679983595</v>
      </c>
      <c r="D693">
        <v>5.4018953709893998</v>
      </c>
      <c r="E693" s="1">
        <v>4.2637467488021496E-6</v>
      </c>
      <c r="F693">
        <v>3.6844409921880402E-4</v>
      </c>
      <c r="G693">
        <v>3.5954341159597698</v>
      </c>
    </row>
    <row r="694" spans="1:7" x14ac:dyDescent="0.25">
      <c r="A694" t="s">
        <v>715</v>
      </c>
      <c r="B694">
        <v>0.72411061761492301</v>
      </c>
      <c r="C694">
        <v>5.05495838572448</v>
      </c>
      <c r="D694">
        <v>3.6690345122525501</v>
      </c>
      <c r="E694">
        <v>7.7520421104727995E-4</v>
      </c>
      <c r="F694">
        <v>1.6391375592943101E-2</v>
      </c>
      <c r="G694">
        <v>-0.84392943709853696</v>
      </c>
    </row>
    <row r="695" spans="1:7" x14ac:dyDescent="0.25">
      <c r="A695" t="s">
        <v>236</v>
      </c>
      <c r="B695">
        <v>0.72298879239660696</v>
      </c>
      <c r="C695">
        <v>6.7986759017154297</v>
      </c>
      <c r="D695">
        <v>5.3088070337075299</v>
      </c>
      <c r="E695" s="1">
        <v>5.6830781414912597E-6</v>
      </c>
      <c r="F695">
        <v>4.5534302718339099E-4</v>
      </c>
      <c r="G695">
        <v>3.54302296546975</v>
      </c>
    </row>
    <row r="696" spans="1:7" x14ac:dyDescent="0.25">
      <c r="A696" t="s">
        <v>632</v>
      </c>
      <c r="B696">
        <v>0.72233109800878603</v>
      </c>
      <c r="C696">
        <v>5.34237922359645</v>
      </c>
      <c r="D696">
        <v>3.9047191126352101</v>
      </c>
      <c r="E696">
        <v>3.9347935558698799E-4</v>
      </c>
      <c r="F696">
        <v>9.8662353525600793E-3</v>
      </c>
      <c r="G696">
        <v>-0.32692482663655198</v>
      </c>
    </row>
    <row r="697" spans="1:7" x14ac:dyDescent="0.25">
      <c r="A697" t="s">
        <v>453</v>
      </c>
      <c r="B697">
        <v>0.72219498216905598</v>
      </c>
      <c r="C697">
        <v>7.95532135792019</v>
      </c>
      <c r="D697">
        <v>4.4672140561828302</v>
      </c>
      <c r="E697" s="1">
        <v>7.4341576677183706E-5</v>
      </c>
      <c r="F697">
        <v>3.02319474717898E-3</v>
      </c>
      <c r="G697">
        <v>0.89911575974276803</v>
      </c>
    </row>
    <row r="698" spans="1:7" x14ac:dyDescent="0.25">
      <c r="A698" t="s">
        <v>533</v>
      </c>
      <c r="B698">
        <v>0.72170554775450602</v>
      </c>
      <c r="C698">
        <v>6.1551285888558098</v>
      </c>
      <c r="D698">
        <v>4.2024525126843102</v>
      </c>
      <c r="E698">
        <v>1.6407051156634001E-4</v>
      </c>
      <c r="F698">
        <v>5.2785269813466302E-3</v>
      </c>
      <c r="G698">
        <v>0.36757978004227498</v>
      </c>
    </row>
    <row r="699" spans="1:7" x14ac:dyDescent="0.25">
      <c r="A699" t="s">
        <v>486</v>
      </c>
      <c r="B699">
        <v>0.72075998852128698</v>
      </c>
      <c r="C699">
        <v>5.8503692885272303</v>
      </c>
      <c r="D699">
        <v>4.2735888024808704</v>
      </c>
      <c r="E699">
        <v>1.3278655355056899E-4</v>
      </c>
      <c r="F699">
        <v>4.6280540130824903E-3</v>
      </c>
      <c r="G699">
        <v>0.67767298335521398</v>
      </c>
    </row>
    <row r="700" spans="1:7" x14ac:dyDescent="0.25">
      <c r="A700" t="s">
        <v>296</v>
      </c>
      <c r="B700">
        <v>0.72022891588231897</v>
      </c>
      <c r="C700">
        <v>9.5547913988437898</v>
      </c>
      <c r="D700">
        <v>5.1454027668814497</v>
      </c>
      <c r="E700" s="1">
        <v>9.4028124210488095E-6</v>
      </c>
      <c r="F700">
        <v>6.6147285331421299E-4</v>
      </c>
      <c r="G700">
        <v>2.6153337260512299</v>
      </c>
    </row>
    <row r="701" spans="1:7" x14ac:dyDescent="0.25">
      <c r="A701" t="s">
        <v>41</v>
      </c>
      <c r="B701">
        <v>0.71982091041007701</v>
      </c>
      <c r="C701">
        <v>8.7674528939399003</v>
      </c>
      <c r="D701">
        <v>7.8085619106609698</v>
      </c>
      <c r="E701" s="1">
        <v>2.7583672416923399E-9</v>
      </c>
      <c r="F701" s="1">
        <v>1.5589993448181099E-6</v>
      </c>
      <c r="G701">
        <v>10.772672499321301</v>
      </c>
    </row>
    <row r="702" spans="1:7" x14ac:dyDescent="0.25">
      <c r="A702" t="s">
        <v>199</v>
      </c>
      <c r="B702">
        <v>0.71954475669697704</v>
      </c>
      <c r="C702">
        <v>8.9025775042656807</v>
      </c>
      <c r="D702">
        <v>5.70495385742226</v>
      </c>
      <c r="E702" s="1">
        <v>1.67073904462149E-6</v>
      </c>
      <c r="F702">
        <v>1.81028470990283E-4</v>
      </c>
      <c r="G702">
        <v>4.4234703586798796</v>
      </c>
    </row>
    <row r="703" spans="1:7" x14ac:dyDescent="0.25">
      <c r="A703" t="s">
        <v>190</v>
      </c>
      <c r="B703">
        <v>0.71656068191290101</v>
      </c>
      <c r="C703">
        <v>7.9484303679738701</v>
      </c>
      <c r="D703">
        <v>5.7056438839215904</v>
      </c>
      <c r="E703" s="1">
        <v>1.66717696647333E-6</v>
      </c>
      <c r="F703">
        <v>1.81028470990283E-4</v>
      </c>
      <c r="G703">
        <v>4.5902834905438699</v>
      </c>
    </row>
    <row r="704" spans="1:7" x14ac:dyDescent="0.25">
      <c r="A704" t="s">
        <v>346</v>
      </c>
      <c r="B704">
        <v>0.71597779026852204</v>
      </c>
      <c r="C704">
        <v>7.97783874526184</v>
      </c>
      <c r="D704">
        <v>4.8329794463747504</v>
      </c>
      <c r="E704" s="1">
        <v>2.4509156875336901E-5</v>
      </c>
      <c r="F704">
        <v>1.3347278348360601E-3</v>
      </c>
      <c r="G704">
        <v>1.9606952235097199</v>
      </c>
    </row>
    <row r="705" spans="1:7" x14ac:dyDescent="0.25">
      <c r="A705" t="s">
        <v>767</v>
      </c>
      <c r="B705">
        <v>0.71510110007925798</v>
      </c>
      <c r="C705">
        <v>4.7575282732088002</v>
      </c>
      <c r="D705">
        <v>3.5610567197925</v>
      </c>
      <c r="E705">
        <v>1.05245246388725E-3</v>
      </c>
      <c r="F705">
        <v>2.0397484638378201E-2</v>
      </c>
      <c r="G705">
        <v>-1.1784808542341401</v>
      </c>
    </row>
    <row r="706" spans="1:7" x14ac:dyDescent="0.25">
      <c r="A706" t="s">
        <v>132</v>
      </c>
      <c r="B706">
        <v>0.714944306023928</v>
      </c>
      <c r="C706">
        <v>7.7258425084219002</v>
      </c>
      <c r="D706">
        <v>6.2351998725166702</v>
      </c>
      <c r="E706" s="1">
        <v>3.2462347431763202E-7</v>
      </c>
      <c r="F706" s="1">
        <v>5.2219431499464099E-5</v>
      </c>
      <c r="G706">
        <v>6.2343787405009001</v>
      </c>
    </row>
    <row r="707" spans="1:7" x14ac:dyDescent="0.25">
      <c r="A707" t="s">
        <v>935</v>
      </c>
      <c r="B707">
        <v>0.71443782933739897</v>
      </c>
      <c r="C707">
        <v>4.5808784974058598</v>
      </c>
      <c r="D707">
        <v>3.21625323354945</v>
      </c>
      <c r="E707">
        <v>2.7279172788286701E-3</v>
      </c>
      <c r="F707">
        <v>3.9046000092310101E-2</v>
      </c>
      <c r="G707">
        <v>-1.9131333779498401</v>
      </c>
    </row>
    <row r="708" spans="1:7" x14ac:dyDescent="0.25">
      <c r="A708" t="s">
        <v>591</v>
      </c>
      <c r="B708">
        <v>0.713973249599264</v>
      </c>
      <c r="C708">
        <v>5.3729640902601199</v>
      </c>
      <c r="D708">
        <v>4.0398832594368903</v>
      </c>
      <c r="E708">
        <v>2.6512429594034302E-4</v>
      </c>
      <c r="F708">
        <v>7.4121380704604903E-3</v>
      </c>
      <c r="G708">
        <v>4.8374248606450898E-2</v>
      </c>
    </row>
    <row r="709" spans="1:7" x14ac:dyDescent="0.25">
      <c r="A709" t="s">
        <v>743</v>
      </c>
      <c r="B709">
        <v>0.71367811488088995</v>
      </c>
      <c r="C709">
        <v>5.5132632797515999</v>
      </c>
      <c r="D709">
        <v>3.6590952418947502</v>
      </c>
      <c r="E709">
        <v>7.9744023042067804E-4</v>
      </c>
      <c r="F709">
        <v>1.67113258156051E-2</v>
      </c>
      <c r="G709">
        <v>-1.07367985875729</v>
      </c>
    </row>
    <row r="710" spans="1:7" x14ac:dyDescent="0.25">
      <c r="A710" t="s">
        <v>972</v>
      </c>
      <c r="B710">
        <v>0.71224463501839996</v>
      </c>
      <c r="C710">
        <v>4.8503663060290201</v>
      </c>
      <c r="D710">
        <v>3.11837086721459</v>
      </c>
      <c r="E710">
        <v>3.54847365496025E-3</v>
      </c>
      <c r="F710">
        <v>4.63225106745686E-2</v>
      </c>
      <c r="G710">
        <v>-2.20444191247599</v>
      </c>
    </row>
    <row r="711" spans="1:7" x14ac:dyDescent="0.25">
      <c r="A711" t="s">
        <v>483</v>
      </c>
      <c r="B711">
        <v>0.71090961539605901</v>
      </c>
      <c r="C711">
        <v>6.0095314455196398</v>
      </c>
      <c r="D711">
        <v>4.2982159293552398</v>
      </c>
      <c r="E711">
        <v>1.2338364378894299E-4</v>
      </c>
      <c r="F711">
        <v>4.4257268592013503E-3</v>
      </c>
      <c r="G711">
        <v>0.69146531928771804</v>
      </c>
    </row>
    <row r="712" spans="1:7" x14ac:dyDescent="0.25">
      <c r="A712" t="s">
        <v>431</v>
      </c>
      <c r="B712">
        <v>0.71076653578228599</v>
      </c>
      <c r="C712">
        <v>5.7059809353042699</v>
      </c>
      <c r="D712">
        <v>4.4230269004153504</v>
      </c>
      <c r="E712" s="1">
        <v>8.4907240447191406E-5</v>
      </c>
      <c r="F712">
        <v>3.34170174481256E-3</v>
      </c>
      <c r="G712">
        <v>1.1280381078074599</v>
      </c>
    </row>
    <row r="713" spans="1:7" x14ac:dyDescent="0.25">
      <c r="A713" t="s">
        <v>444</v>
      </c>
      <c r="B713">
        <v>0.70512839881390399</v>
      </c>
      <c r="C713">
        <v>6.7313551607967899</v>
      </c>
      <c r="D713">
        <v>4.44734229543326</v>
      </c>
      <c r="E713" s="1">
        <v>7.8922651723858705E-5</v>
      </c>
      <c r="F713">
        <v>3.1496765130712501E-3</v>
      </c>
      <c r="G713">
        <v>0.99640084415894004</v>
      </c>
    </row>
    <row r="714" spans="1:7" x14ac:dyDescent="0.25">
      <c r="A714" t="s">
        <v>310</v>
      </c>
      <c r="B714">
        <v>0.70438852760575199</v>
      </c>
      <c r="C714">
        <v>6.6084182717716899</v>
      </c>
      <c r="D714">
        <v>4.9152692186205096</v>
      </c>
      <c r="E714" s="1">
        <v>1.9057203211466599E-5</v>
      </c>
      <c r="F714">
        <v>1.1039452453135399E-3</v>
      </c>
      <c r="G714">
        <v>2.4141714731083699</v>
      </c>
    </row>
    <row r="715" spans="1:7" x14ac:dyDescent="0.25">
      <c r="A715" t="s">
        <v>692</v>
      </c>
      <c r="B715">
        <v>0.70438234695333701</v>
      </c>
      <c r="C715">
        <v>6.8052363017799804</v>
      </c>
      <c r="D715">
        <v>3.85791797211815</v>
      </c>
      <c r="E715">
        <v>4.5068837130730199E-4</v>
      </c>
      <c r="F715">
        <v>1.0914936821925901E-2</v>
      </c>
      <c r="G715">
        <v>-0.74733985464008001</v>
      </c>
    </row>
    <row r="716" spans="1:7" x14ac:dyDescent="0.25">
      <c r="A716" t="s">
        <v>656</v>
      </c>
      <c r="B716">
        <v>0.70394268315960196</v>
      </c>
      <c r="C716">
        <v>6.0334969761308903</v>
      </c>
      <c r="D716">
        <v>3.8900543118416202</v>
      </c>
      <c r="E716">
        <v>4.1059997411374902E-4</v>
      </c>
      <c r="F716">
        <v>1.0167677038258899E-2</v>
      </c>
      <c r="G716">
        <v>-0.4871087513656</v>
      </c>
    </row>
    <row r="717" spans="1:7" x14ac:dyDescent="0.25">
      <c r="A717" t="s">
        <v>169</v>
      </c>
      <c r="B717">
        <v>0.70293223847979103</v>
      </c>
      <c r="C717">
        <v>7.6441081141372598</v>
      </c>
      <c r="D717">
        <v>5.8107611290899497</v>
      </c>
      <c r="E717" s="1">
        <v>1.20442322137093E-6</v>
      </c>
      <c r="F717">
        <v>1.4558900812317301E-4</v>
      </c>
      <c r="G717">
        <v>4.9472235884989804</v>
      </c>
    </row>
    <row r="718" spans="1:7" x14ac:dyDescent="0.25">
      <c r="A718" t="s">
        <v>251</v>
      </c>
      <c r="B718">
        <v>0.70245589436799705</v>
      </c>
      <c r="C718">
        <v>10.544274567548801</v>
      </c>
      <c r="D718">
        <v>5.5301882414691903</v>
      </c>
      <c r="E718" s="1">
        <v>3.4723456221591099E-6</v>
      </c>
      <c r="F718">
        <v>3.170903565528E-4</v>
      </c>
      <c r="G718">
        <v>3.3399259907907699</v>
      </c>
    </row>
    <row r="719" spans="1:7" x14ac:dyDescent="0.25">
      <c r="A719" t="s">
        <v>440</v>
      </c>
      <c r="B719">
        <v>0.70243859734470604</v>
      </c>
      <c r="C719">
        <v>5.9928906963705204</v>
      </c>
      <c r="D719">
        <v>4.3988193598874599</v>
      </c>
      <c r="E719" s="1">
        <v>9.1308002308234103E-5</v>
      </c>
      <c r="F719">
        <v>3.5359869338329498E-3</v>
      </c>
      <c r="G719">
        <v>1.0146985656537799</v>
      </c>
    </row>
    <row r="720" spans="1:7" x14ac:dyDescent="0.25">
      <c r="A720" t="s">
        <v>410</v>
      </c>
      <c r="B720">
        <v>0.70109357798105298</v>
      </c>
      <c r="C720">
        <v>5.8205810853840596</v>
      </c>
      <c r="D720">
        <v>4.4819992240317301</v>
      </c>
      <c r="E720" s="1">
        <v>7.1103904622774394E-5</v>
      </c>
      <c r="F720">
        <v>2.9327906380107599E-3</v>
      </c>
      <c r="G720">
        <v>1.2889978347959801</v>
      </c>
    </row>
    <row r="721" spans="1:7" x14ac:dyDescent="0.25">
      <c r="A721" t="s">
        <v>848</v>
      </c>
      <c r="B721">
        <v>0.70096503669116605</v>
      </c>
      <c r="C721">
        <v>5.3608533104348703</v>
      </c>
      <c r="D721">
        <v>3.4132582251135699</v>
      </c>
      <c r="E721">
        <v>1.5905291903220301E-3</v>
      </c>
      <c r="F721">
        <v>2.6975787857270301E-2</v>
      </c>
      <c r="G721">
        <v>-1.56535341352727</v>
      </c>
    </row>
    <row r="722" spans="1:7" x14ac:dyDescent="0.25">
      <c r="A722" t="s">
        <v>256</v>
      </c>
      <c r="B722">
        <v>0.70093512747753906</v>
      </c>
      <c r="C722">
        <v>8.8426692093836099</v>
      </c>
      <c r="D722">
        <v>5.3432681477337898</v>
      </c>
      <c r="E722" s="1">
        <v>5.1097683576718903E-6</v>
      </c>
      <c r="F722">
        <v>4.17404202717322E-4</v>
      </c>
      <c r="G722">
        <v>3.2455127007046398</v>
      </c>
    </row>
    <row r="723" spans="1:7" x14ac:dyDescent="0.25">
      <c r="A723" t="s">
        <v>351</v>
      </c>
      <c r="B723">
        <v>0.70046671501987401</v>
      </c>
      <c r="C723">
        <v>7.2354708244089103</v>
      </c>
      <c r="D723">
        <v>4.7921128726180102</v>
      </c>
      <c r="E723" s="1">
        <v>2.7764677060888098E-5</v>
      </c>
      <c r="F723">
        <v>1.4625061125876401E-3</v>
      </c>
      <c r="G723">
        <v>1.9293247670926299</v>
      </c>
    </row>
    <row r="724" spans="1:7" x14ac:dyDescent="0.25">
      <c r="A724" t="s">
        <v>204</v>
      </c>
      <c r="B724">
        <v>0.70002917639018203</v>
      </c>
      <c r="C724">
        <v>7.9992142145303502</v>
      </c>
      <c r="D724">
        <v>5.6123502303133401</v>
      </c>
      <c r="E724" s="1">
        <v>2.2248230780706001E-6</v>
      </c>
      <c r="F724">
        <v>2.2261004884503499E-4</v>
      </c>
      <c r="G724">
        <v>4.2562023125607098</v>
      </c>
    </row>
    <row r="725" spans="1:7" x14ac:dyDescent="0.25">
      <c r="A725" t="s">
        <v>443</v>
      </c>
      <c r="B725">
        <v>0.69987595516994605</v>
      </c>
      <c r="C725">
        <v>7.3113074030321803</v>
      </c>
      <c r="D725">
        <v>4.5133801920837904</v>
      </c>
      <c r="E725" s="1">
        <v>6.4685132274442804E-5</v>
      </c>
      <c r="F725">
        <v>2.73254520092312E-3</v>
      </c>
      <c r="G725">
        <v>0.99641876455579004</v>
      </c>
    </row>
    <row r="726" spans="1:7" x14ac:dyDescent="0.25">
      <c r="A726" t="s">
        <v>297</v>
      </c>
      <c r="B726">
        <v>0.69866452702731996</v>
      </c>
      <c r="C726">
        <v>7.39333202553681</v>
      </c>
      <c r="D726">
        <v>5.0497502409378896</v>
      </c>
      <c r="E726" s="1">
        <v>1.26174098597241E-5</v>
      </c>
      <c r="F726">
        <v>8.0937200916119897E-4</v>
      </c>
      <c r="G726">
        <v>2.5978800858120099</v>
      </c>
    </row>
    <row r="727" spans="1:7" x14ac:dyDescent="0.25">
      <c r="A727" t="s">
        <v>203</v>
      </c>
      <c r="B727">
        <v>0.69844264969881498</v>
      </c>
      <c r="C727">
        <v>6.8549795196682002</v>
      </c>
      <c r="D727">
        <v>5.5485906678525998</v>
      </c>
      <c r="E727" s="1">
        <v>2.7096824445460401E-6</v>
      </c>
      <c r="F727">
        <v>2.5756763309248598E-4</v>
      </c>
      <c r="G727">
        <v>4.2637926467844904</v>
      </c>
    </row>
    <row r="728" spans="1:7" x14ac:dyDescent="0.25">
      <c r="A728" t="s">
        <v>505</v>
      </c>
      <c r="B728">
        <v>0.69665738484925899</v>
      </c>
      <c r="C728">
        <v>6.3098029311119301</v>
      </c>
      <c r="D728">
        <v>4.2652422729169697</v>
      </c>
      <c r="E728">
        <v>1.3613008603742299E-4</v>
      </c>
      <c r="F728">
        <v>4.7209823535897004E-3</v>
      </c>
      <c r="G728">
        <v>0.53870464745025304</v>
      </c>
    </row>
    <row r="729" spans="1:7" x14ac:dyDescent="0.25">
      <c r="A729" t="s">
        <v>764</v>
      </c>
      <c r="B729">
        <v>0.69635365638080104</v>
      </c>
      <c r="C729">
        <v>5.1289677014127601</v>
      </c>
      <c r="D729">
        <v>3.6267736542711</v>
      </c>
      <c r="E729">
        <v>8.7409050615869796E-4</v>
      </c>
      <c r="F729">
        <v>1.7833151868088499E-2</v>
      </c>
      <c r="G729">
        <v>-1.16724890961224</v>
      </c>
    </row>
    <row r="730" spans="1:7" x14ac:dyDescent="0.25">
      <c r="A730" t="s">
        <v>722</v>
      </c>
      <c r="B730">
        <v>0.696167002058108</v>
      </c>
      <c r="C730">
        <v>4.8264775605716901</v>
      </c>
      <c r="D730">
        <v>3.6572118370030302</v>
      </c>
      <c r="E730">
        <v>8.0172265043563704E-4</v>
      </c>
      <c r="F730">
        <v>1.6765624065909999E-2</v>
      </c>
      <c r="G730">
        <v>-0.90325141016878396</v>
      </c>
    </row>
    <row r="731" spans="1:7" x14ac:dyDescent="0.25">
      <c r="A731" t="s">
        <v>460</v>
      </c>
      <c r="B731">
        <v>0.69405546161382303</v>
      </c>
      <c r="C731">
        <v>6.6359083643263599</v>
      </c>
      <c r="D731">
        <v>4.3957838657374904</v>
      </c>
      <c r="E731" s="1">
        <v>9.2143367375403104E-5</v>
      </c>
      <c r="F731">
        <v>3.55516992353216E-3</v>
      </c>
      <c r="G731">
        <v>0.85333020099891099</v>
      </c>
    </row>
    <row r="732" spans="1:7" x14ac:dyDescent="0.25">
      <c r="A732" t="s">
        <v>967</v>
      </c>
      <c r="B732">
        <v>0.69281075045498497</v>
      </c>
      <c r="C732">
        <v>6.1932277669727496</v>
      </c>
      <c r="D732">
        <v>3.2879072856884499</v>
      </c>
      <c r="E732">
        <v>2.2453219881823899E-3</v>
      </c>
      <c r="F732">
        <v>3.4241710185432497E-2</v>
      </c>
      <c r="G732">
        <v>-2.1449871689233202</v>
      </c>
    </row>
    <row r="733" spans="1:7" x14ac:dyDescent="0.25">
      <c r="A733" t="s">
        <v>475</v>
      </c>
      <c r="B733">
        <v>0.68991310445477305</v>
      </c>
      <c r="C733">
        <v>6.3770618110067296</v>
      </c>
      <c r="D733">
        <v>4.3564663008361304</v>
      </c>
      <c r="E733">
        <v>1.03666532485953E-4</v>
      </c>
      <c r="F733">
        <v>3.9060802294526901E-3</v>
      </c>
      <c r="G733">
        <v>0.74804875443200602</v>
      </c>
    </row>
    <row r="734" spans="1:7" x14ac:dyDescent="0.25">
      <c r="A734" t="s">
        <v>305</v>
      </c>
      <c r="B734">
        <v>0.68788213026634804</v>
      </c>
      <c r="C734">
        <v>6.91306134571398</v>
      </c>
      <c r="D734">
        <v>4.9716360288859596</v>
      </c>
      <c r="E734" s="1">
        <v>1.6034965380171899E-5</v>
      </c>
      <c r="F734">
        <v>9.7195129284102604E-4</v>
      </c>
      <c r="G734">
        <v>2.4969285943934998</v>
      </c>
    </row>
    <row r="735" spans="1:7" x14ac:dyDescent="0.25">
      <c r="A735" t="s">
        <v>537</v>
      </c>
      <c r="B735">
        <v>0.68752207626459005</v>
      </c>
      <c r="C735">
        <v>6.5801433576643404</v>
      </c>
      <c r="D735">
        <v>4.2056379024006798</v>
      </c>
      <c r="E735">
        <v>1.6252674510667701E-4</v>
      </c>
      <c r="F735">
        <v>5.2449989099858504E-3</v>
      </c>
      <c r="G735">
        <v>0.33897253074046102</v>
      </c>
    </row>
    <row r="736" spans="1:7" x14ac:dyDescent="0.25">
      <c r="A736" t="s">
        <v>685</v>
      </c>
      <c r="B736">
        <v>0.68539643893110003</v>
      </c>
      <c r="C736">
        <v>6.0525688275137997</v>
      </c>
      <c r="D736">
        <v>3.8095602020630399</v>
      </c>
      <c r="E736">
        <v>5.1826561222306398E-4</v>
      </c>
      <c r="F736">
        <v>1.21230094886004E-2</v>
      </c>
      <c r="G736">
        <v>-0.71088415852925502</v>
      </c>
    </row>
    <row r="737" spans="1:7" x14ac:dyDescent="0.25">
      <c r="A737" t="s">
        <v>992</v>
      </c>
      <c r="B737">
        <v>0.68447350360859005</v>
      </c>
      <c r="C737">
        <v>5.3048680285054797</v>
      </c>
      <c r="D737">
        <v>3.13235514587894</v>
      </c>
      <c r="E737">
        <v>3.4183650398700899E-3</v>
      </c>
      <c r="F737">
        <v>4.5329644713863797E-2</v>
      </c>
      <c r="G737">
        <v>-2.3706212481293099</v>
      </c>
    </row>
    <row r="738" spans="1:7" x14ac:dyDescent="0.25">
      <c r="A738" t="s">
        <v>507</v>
      </c>
      <c r="B738">
        <v>0.68082209155169604</v>
      </c>
      <c r="C738">
        <v>6.8871767075515402</v>
      </c>
      <c r="D738">
        <v>4.2806814616629696</v>
      </c>
      <c r="E738">
        <v>1.3000870770755001E-4</v>
      </c>
      <c r="F738">
        <v>4.5616478113763197E-3</v>
      </c>
      <c r="G738">
        <v>0.51189633885928298</v>
      </c>
    </row>
    <row r="739" spans="1:7" x14ac:dyDescent="0.25">
      <c r="A739" t="s">
        <v>820</v>
      </c>
      <c r="B739">
        <v>0.67869314733095099</v>
      </c>
      <c r="C739">
        <v>5.2874493790528998</v>
      </c>
      <c r="D739">
        <v>3.47289300129794</v>
      </c>
      <c r="E739">
        <v>1.3475053498741001E-3</v>
      </c>
      <c r="F739">
        <v>2.4185457379401198E-2</v>
      </c>
      <c r="G739">
        <v>-1.42098526875527</v>
      </c>
    </row>
    <row r="740" spans="1:7" x14ac:dyDescent="0.25">
      <c r="A740" t="s">
        <v>482</v>
      </c>
      <c r="B740">
        <v>0.67442389194459196</v>
      </c>
      <c r="C740">
        <v>5.44153647564639</v>
      </c>
      <c r="D740">
        <v>4.2750517731715396</v>
      </c>
      <c r="E740">
        <v>1.32208855788616E-4</v>
      </c>
      <c r="F740">
        <v>4.6187265524640997E-3</v>
      </c>
      <c r="G740">
        <v>0.693260450492865</v>
      </c>
    </row>
    <row r="741" spans="1:7" x14ac:dyDescent="0.25">
      <c r="A741" t="s">
        <v>551</v>
      </c>
      <c r="B741">
        <v>0.67279312766993005</v>
      </c>
      <c r="C741">
        <v>8.5829319612112798</v>
      </c>
      <c r="D741">
        <v>4.3076640771544596</v>
      </c>
      <c r="E741">
        <v>1.1995234878234E-4</v>
      </c>
      <c r="F741">
        <v>4.3398676777444602E-3</v>
      </c>
      <c r="G741">
        <v>0.27497250201837498</v>
      </c>
    </row>
    <row r="742" spans="1:7" x14ac:dyDescent="0.25">
      <c r="A742" t="s">
        <v>337</v>
      </c>
      <c r="B742">
        <v>0.67228924976771598</v>
      </c>
      <c r="C742">
        <v>9.5678435845390393</v>
      </c>
      <c r="D742">
        <v>4.9869729755943899</v>
      </c>
      <c r="E742" s="1">
        <v>1.5298356649204501E-5</v>
      </c>
      <c r="F742">
        <v>9.3270913774974801E-4</v>
      </c>
      <c r="G742">
        <v>2.1193803038715999</v>
      </c>
    </row>
    <row r="743" spans="1:7" x14ac:dyDescent="0.25">
      <c r="A743" t="s">
        <v>210</v>
      </c>
      <c r="B743">
        <v>0.67202599622685699</v>
      </c>
      <c r="C743">
        <v>7.2556477083692901</v>
      </c>
      <c r="D743">
        <v>5.5270306620039102</v>
      </c>
      <c r="E743" s="1">
        <v>2.8964467044909398E-6</v>
      </c>
      <c r="F743">
        <v>2.7161656270993097E-4</v>
      </c>
      <c r="G743">
        <v>4.1832275349496699</v>
      </c>
    </row>
    <row r="744" spans="1:7" x14ac:dyDescent="0.25">
      <c r="A744" t="s">
        <v>730</v>
      </c>
      <c r="B744">
        <v>0.67133827043939398</v>
      </c>
      <c r="C744">
        <v>6.3250109407706896</v>
      </c>
      <c r="D744">
        <v>3.71996661174266</v>
      </c>
      <c r="E744">
        <v>6.7034327343672704E-4</v>
      </c>
      <c r="F744">
        <v>1.4663408508482001E-2</v>
      </c>
      <c r="G744">
        <v>-0.98029715037263598</v>
      </c>
    </row>
    <row r="745" spans="1:7" x14ac:dyDescent="0.25">
      <c r="A745" t="s">
        <v>937</v>
      </c>
      <c r="B745">
        <v>0.66998556334997195</v>
      </c>
      <c r="C745">
        <v>4.7033869841435099</v>
      </c>
      <c r="D745">
        <v>3.2775720747380901</v>
      </c>
      <c r="E745">
        <v>2.3095226377239601E-3</v>
      </c>
      <c r="F745">
        <v>3.4921719016690798E-2</v>
      </c>
      <c r="G745">
        <v>-1.9480693271610201</v>
      </c>
    </row>
    <row r="746" spans="1:7" x14ac:dyDescent="0.25">
      <c r="A746" t="s">
        <v>706</v>
      </c>
      <c r="B746">
        <v>0.66970547823665105</v>
      </c>
      <c r="C746">
        <v>5.2566106951553699</v>
      </c>
      <c r="D746">
        <v>3.7582826783302199</v>
      </c>
      <c r="E746">
        <v>6.0064381681876095E-4</v>
      </c>
      <c r="F746">
        <v>1.3579095672771799E-2</v>
      </c>
      <c r="G746">
        <v>-0.82011350255379301</v>
      </c>
    </row>
    <row r="747" spans="1:7" x14ac:dyDescent="0.25">
      <c r="A747" t="s">
        <v>434</v>
      </c>
      <c r="B747">
        <v>0.66639855816419102</v>
      </c>
      <c r="C747">
        <v>5.7402280871775497</v>
      </c>
      <c r="D747">
        <v>4.4249342716472704</v>
      </c>
      <c r="E747" s="1">
        <v>8.4422086836817399E-5</v>
      </c>
      <c r="F747">
        <v>3.3310088300594798E-3</v>
      </c>
      <c r="G747">
        <v>1.0830614824134801</v>
      </c>
    </row>
    <row r="748" spans="1:7" x14ac:dyDescent="0.25">
      <c r="A748" t="s">
        <v>273</v>
      </c>
      <c r="B748">
        <v>0.66562433678503996</v>
      </c>
      <c r="C748">
        <v>9.5018219264389305</v>
      </c>
      <c r="D748">
        <v>5.2777534130786101</v>
      </c>
      <c r="E748" s="1">
        <v>6.2543497077457799E-6</v>
      </c>
      <c r="F748">
        <v>4.8985378684786405E-4</v>
      </c>
      <c r="G748">
        <v>2.97689791365868</v>
      </c>
    </row>
    <row r="749" spans="1:7" x14ac:dyDescent="0.25">
      <c r="A749" t="s">
        <v>987</v>
      </c>
      <c r="B749">
        <v>0.66529001977778401</v>
      </c>
      <c r="C749">
        <v>6.6304361947512698</v>
      </c>
      <c r="D749">
        <v>3.2824875330537799</v>
      </c>
      <c r="E749">
        <v>2.2787733023398701E-3</v>
      </c>
      <c r="F749">
        <v>3.4556713051871898E-2</v>
      </c>
      <c r="G749">
        <v>-2.31733616495876</v>
      </c>
    </row>
    <row r="750" spans="1:7" x14ac:dyDescent="0.25">
      <c r="A750" t="s">
        <v>660</v>
      </c>
      <c r="B750">
        <v>0.66521077503152504</v>
      </c>
      <c r="C750">
        <v>4.9538687976686804</v>
      </c>
      <c r="D750">
        <v>3.77726603888566</v>
      </c>
      <c r="E750">
        <v>5.6876567046731605E-4</v>
      </c>
      <c r="F750">
        <v>1.30416970403646E-2</v>
      </c>
      <c r="G750">
        <v>-0.53570681243930096</v>
      </c>
    </row>
    <row r="751" spans="1:7" x14ac:dyDescent="0.25">
      <c r="A751" t="s">
        <v>197</v>
      </c>
      <c r="B751">
        <v>0.66497548211070601</v>
      </c>
      <c r="C751">
        <v>7.9982977154692998</v>
      </c>
      <c r="D751">
        <v>5.6791281142928502</v>
      </c>
      <c r="E751" s="1">
        <v>1.8096735709662601E-6</v>
      </c>
      <c r="F751">
        <v>1.9113077634366901E-4</v>
      </c>
      <c r="G751">
        <v>4.48345365220995</v>
      </c>
    </row>
    <row r="752" spans="1:7" x14ac:dyDescent="0.25">
      <c r="A752" t="s">
        <v>606</v>
      </c>
      <c r="B752">
        <v>0.66420981355150799</v>
      </c>
      <c r="C752">
        <v>7.0550890616762096</v>
      </c>
      <c r="D752">
        <v>4.0906675498448397</v>
      </c>
      <c r="E752">
        <v>2.2834193183312701E-4</v>
      </c>
      <c r="F752">
        <v>6.7349597722064104E-3</v>
      </c>
      <c r="G752">
        <v>-6.5012636301816903E-2</v>
      </c>
    </row>
    <row r="753" spans="1:7" x14ac:dyDescent="0.25">
      <c r="A753" t="s">
        <v>378</v>
      </c>
      <c r="B753">
        <v>0.66267598693251195</v>
      </c>
      <c r="C753">
        <v>7.0358352731543503</v>
      </c>
      <c r="D753">
        <v>4.6649268175629697</v>
      </c>
      <c r="E753" s="1">
        <v>4.0887144428356898E-5</v>
      </c>
      <c r="F753">
        <v>1.9610824868940301E-3</v>
      </c>
      <c r="G753">
        <v>1.5847171491727501</v>
      </c>
    </row>
    <row r="754" spans="1:7" x14ac:dyDescent="0.25">
      <c r="A754" t="s">
        <v>223</v>
      </c>
      <c r="B754">
        <v>0.66255658627204095</v>
      </c>
      <c r="C754">
        <v>7.1846288588075904</v>
      </c>
      <c r="D754">
        <v>5.4241837086707099</v>
      </c>
      <c r="E754" s="1">
        <v>3.9801004341282898E-6</v>
      </c>
      <c r="F754">
        <v>3.4971369864912101E-4</v>
      </c>
      <c r="G754">
        <v>3.7739929815921198</v>
      </c>
    </row>
    <row r="755" spans="1:7" x14ac:dyDescent="0.25">
      <c r="A755" t="s">
        <v>207</v>
      </c>
      <c r="B755">
        <v>0.66255188254487696</v>
      </c>
      <c r="C755">
        <v>7.3215470569083596</v>
      </c>
      <c r="D755">
        <v>5.5626540286221298</v>
      </c>
      <c r="E755" s="1">
        <v>2.59438679170335E-6</v>
      </c>
      <c r="F755">
        <v>2.50017587963596E-4</v>
      </c>
      <c r="G755">
        <v>4.2263248930770398</v>
      </c>
    </row>
    <row r="756" spans="1:7" x14ac:dyDescent="0.25">
      <c r="A756" t="s">
        <v>956</v>
      </c>
      <c r="B756">
        <v>0.66215846673567003</v>
      </c>
      <c r="C756">
        <v>4.2577874277853596</v>
      </c>
      <c r="D756">
        <v>3.1607228721995901</v>
      </c>
      <c r="E756">
        <v>3.1681956389193501E-3</v>
      </c>
      <c r="F756">
        <v>4.3246284073813E-2</v>
      </c>
      <c r="G756">
        <v>-2.0582129289571101</v>
      </c>
    </row>
    <row r="757" spans="1:7" x14ac:dyDescent="0.25">
      <c r="A757" t="s">
        <v>417</v>
      </c>
      <c r="B757">
        <v>0.66065308100362496</v>
      </c>
      <c r="C757">
        <v>7.4305176439153504</v>
      </c>
      <c r="D757">
        <v>4.5505556824767597</v>
      </c>
      <c r="E757" s="1">
        <v>5.7816651461949798E-5</v>
      </c>
      <c r="F757">
        <v>2.5188787820256101E-3</v>
      </c>
      <c r="G757">
        <v>1.21193725475949</v>
      </c>
    </row>
    <row r="758" spans="1:7" x14ac:dyDescent="0.25">
      <c r="A758" t="s">
        <v>548</v>
      </c>
      <c r="B758">
        <v>0.66018388417628504</v>
      </c>
      <c r="C758">
        <v>6.7188483819655804</v>
      </c>
      <c r="D758">
        <v>4.2100060200491898</v>
      </c>
      <c r="E758">
        <v>1.60432888528838E-4</v>
      </c>
      <c r="F758">
        <v>5.2113115243486597E-3</v>
      </c>
      <c r="G758">
        <v>0.29780662504375199</v>
      </c>
    </row>
    <row r="759" spans="1:7" x14ac:dyDescent="0.25">
      <c r="A759" t="s">
        <v>889</v>
      </c>
      <c r="B759">
        <v>0.65984517527015196</v>
      </c>
      <c r="C759">
        <v>6.3463695460078302</v>
      </c>
      <c r="D759">
        <v>3.43824576471085</v>
      </c>
      <c r="E759">
        <v>1.4839775482342701E-3</v>
      </c>
      <c r="F759">
        <v>2.5796291345532098E-2</v>
      </c>
      <c r="G759">
        <v>-1.74921198882111</v>
      </c>
    </row>
    <row r="760" spans="1:7" x14ac:dyDescent="0.25">
      <c r="A760" t="s">
        <v>462</v>
      </c>
      <c r="B760">
        <v>0.65767313437661001</v>
      </c>
      <c r="C760">
        <v>6.9860834295769401</v>
      </c>
      <c r="D760">
        <v>4.4153162685008596</v>
      </c>
      <c r="E760" s="1">
        <v>8.6896595479952406E-5</v>
      </c>
      <c r="F760">
        <v>3.4029618065107999E-3</v>
      </c>
      <c r="G760">
        <v>0.84612221798825304</v>
      </c>
    </row>
    <row r="761" spans="1:7" x14ac:dyDescent="0.25">
      <c r="A761" t="s">
        <v>217</v>
      </c>
      <c r="B761">
        <v>0.655195502940362</v>
      </c>
      <c r="C761">
        <v>7.0446509279946596</v>
      </c>
      <c r="D761">
        <v>5.42018516597365</v>
      </c>
      <c r="E761" s="1">
        <v>4.0295643477797301E-6</v>
      </c>
      <c r="F761">
        <v>3.52578450379789E-4</v>
      </c>
      <c r="G761">
        <v>3.85479895111644</v>
      </c>
    </row>
    <row r="762" spans="1:7" x14ac:dyDescent="0.25">
      <c r="A762" t="s">
        <v>874</v>
      </c>
      <c r="B762">
        <v>0.65518009677198596</v>
      </c>
      <c r="C762">
        <v>6.5225176888559302</v>
      </c>
      <c r="D762">
        <v>3.51598893646907</v>
      </c>
      <c r="E762">
        <v>1.1945196667676101E-3</v>
      </c>
      <c r="F762">
        <v>2.2403403830891799E-2</v>
      </c>
      <c r="G762">
        <v>-1.68016349513134</v>
      </c>
    </row>
    <row r="763" spans="1:7" x14ac:dyDescent="0.25">
      <c r="A763" t="s">
        <v>306</v>
      </c>
      <c r="B763">
        <v>0.65378156592453296</v>
      </c>
      <c r="C763">
        <v>9.2628043306334504</v>
      </c>
      <c r="D763">
        <v>5.0945124343376902</v>
      </c>
      <c r="E763" s="1">
        <v>1.09960308672854E-5</v>
      </c>
      <c r="F763">
        <v>7.3131893897508302E-4</v>
      </c>
      <c r="G763">
        <v>2.4954933054049802</v>
      </c>
    </row>
    <row r="764" spans="1:7" x14ac:dyDescent="0.25">
      <c r="A764" t="s">
        <v>572</v>
      </c>
      <c r="B764">
        <v>0.65277559271627195</v>
      </c>
      <c r="C764">
        <v>7.2221671206655103</v>
      </c>
      <c r="D764">
        <v>4.1819780310357402</v>
      </c>
      <c r="E764">
        <v>1.74341612581822E-4</v>
      </c>
      <c r="F764">
        <v>5.5072987950318102E-3</v>
      </c>
      <c r="G764">
        <v>0.13943994101971</v>
      </c>
    </row>
    <row r="765" spans="1:7" x14ac:dyDescent="0.25">
      <c r="A765" t="s">
        <v>428</v>
      </c>
      <c r="B765">
        <v>0.65246047819203401</v>
      </c>
      <c r="C765">
        <v>6.3607114241239504</v>
      </c>
      <c r="D765">
        <v>4.4900077837746197</v>
      </c>
      <c r="E765" s="1">
        <v>6.9408557770976104E-5</v>
      </c>
      <c r="F765">
        <v>2.87933307560232E-3</v>
      </c>
      <c r="G765">
        <v>1.1635519365753799</v>
      </c>
    </row>
    <row r="766" spans="1:7" x14ac:dyDescent="0.25">
      <c r="A766" t="s">
        <v>652</v>
      </c>
      <c r="B766">
        <v>0.65224542513667305</v>
      </c>
      <c r="C766">
        <v>5.89371727586731</v>
      </c>
      <c r="D766">
        <v>3.90778296103464</v>
      </c>
      <c r="E766">
        <v>3.8999113089592801E-4</v>
      </c>
      <c r="F766">
        <v>9.8166094092843499E-3</v>
      </c>
      <c r="G766">
        <v>-0.46224492224889202</v>
      </c>
    </row>
    <row r="767" spans="1:7" x14ac:dyDescent="0.25">
      <c r="A767" t="s">
        <v>566</v>
      </c>
      <c r="B767">
        <v>0.65205198149951604</v>
      </c>
      <c r="C767">
        <v>5.01036873171231</v>
      </c>
      <c r="D767">
        <v>4.0612705269773102</v>
      </c>
      <c r="E767">
        <v>2.4897788400065702E-4</v>
      </c>
      <c r="F767">
        <v>7.1226067171295997E-3</v>
      </c>
      <c r="G767">
        <v>0.19378514857993301</v>
      </c>
    </row>
    <row r="768" spans="1:7" x14ac:dyDescent="0.25">
      <c r="A768" t="s">
        <v>573</v>
      </c>
      <c r="B768">
        <v>0.65103367112386401</v>
      </c>
      <c r="C768">
        <v>9.3313731865854095</v>
      </c>
      <c r="D768">
        <v>4.3006781847018098</v>
      </c>
      <c r="E768">
        <v>1.2248025520798599E-4</v>
      </c>
      <c r="F768">
        <v>4.4008713005316098E-3</v>
      </c>
      <c r="G768">
        <v>0.134771916977174</v>
      </c>
    </row>
    <row r="769" spans="1:7" x14ac:dyDescent="0.25">
      <c r="A769" t="s">
        <v>965</v>
      </c>
      <c r="B769">
        <v>0.65049351169602898</v>
      </c>
      <c r="C769">
        <v>5.1379777669024698</v>
      </c>
      <c r="D769">
        <v>3.1810495955184099</v>
      </c>
      <c r="E769">
        <v>2.9997310265107999E-3</v>
      </c>
      <c r="F769">
        <v>4.17090260813789E-2</v>
      </c>
      <c r="G769">
        <v>-2.1424936824835799</v>
      </c>
    </row>
    <row r="770" spans="1:7" x14ac:dyDescent="0.25">
      <c r="A770" t="s">
        <v>388</v>
      </c>
      <c r="B770">
        <v>0.64941589471196703</v>
      </c>
      <c r="C770">
        <v>9.08192401877203</v>
      </c>
      <c r="D770">
        <v>4.7637266500008897</v>
      </c>
      <c r="E770" s="1">
        <v>3.02742526804477E-5</v>
      </c>
      <c r="F770">
        <v>1.5403775475754801E-3</v>
      </c>
      <c r="G770">
        <v>1.51811334429732</v>
      </c>
    </row>
    <row r="771" spans="1:7" x14ac:dyDescent="0.25">
      <c r="A771" t="s">
        <v>577</v>
      </c>
      <c r="B771">
        <v>0.64907962545428999</v>
      </c>
      <c r="C771">
        <v>9.04128723306032</v>
      </c>
      <c r="D771">
        <v>4.2727052392707003</v>
      </c>
      <c r="E771">
        <v>1.33136653167606E-4</v>
      </c>
      <c r="F771">
        <v>4.6325352596355597E-3</v>
      </c>
      <c r="G771">
        <v>0.10996533536656899</v>
      </c>
    </row>
    <row r="772" spans="1:7" x14ac:dyDescent="0.25">
      <c r="A772" t="s">
        <v>974</v>
      </c>
      <c r="B772">
        <v>0.64463804354405896</v>
      </c>
      <c r="C772">
        <v>4.7573713042347796</v>
      </c>
      <c r="D772">
        <v>3.1563274267052401</v>
      </c>
      <c r="E772">
        <v>3.20578684852374E-3</v>
      </c>
      <c r="F772">
        <v>4.3500563032093598E-2</v>
      </c>
      <c r="G772">
        <v>-2.2227900615503802</v>
      </c>
    </row>
    <row r="773" spans="1:7" x14ac:dyDescent="0.25">
      <c r="A773" t="s">
        <v>621</v>
      </c>
      <c r="B773">
        <v>0.64365895858718902</v>
      </c>
      <c r="C773">
        <v>5.35508797826762</v>
      </c>
      <c r="D773">
        <v>3.93304204994122</v>
      </c>
      <c r="E773">
        <v>3.6235711105756701E-4</v>
      </c>
      <c r="F773">
        <v>9.33203436753181E-3</v>
      </c>
      <c r="G773">
        <v>-0.19398899819678</v>
      </c>
    </row>
    <row r="774" spans="1:7" x14ac:dyDescent="0.25">
      <c r="A774" t="s">
        <v>975</v>
      </c>
      <c r="B774">
        <v>0.64289485362904897</v>
      </c>
      <c r="C774">
        <v>4.5393856351364503</v>
      </c>
      <c r="D774">
        <v>3.1120855533376401</v>
      </c>
      <c r="E774">
        <v>3.60846743301666E-3</v>
      </c>
      <c r="F774">
        <v>4.6753575563348401E-2</v>
      </c>
      <c r="G774">
        <v>-2.2460558956267098</v>
      </c>
    </row>
    <row r="775" spans="1:7" x14ac:dyDescent="0.25">
      <c r="A775" t="s">
        <v>143</v>
      </c>
      <c r="B775">
        <v>0.64183063702033705</v>
      </c>
      <c r="C775">
        <v>7.6112591690361002</v>
      </c>
      <c r="D775">
        <v>6.0699540546815998</v>
      </c>
      <c r="E775" s="1">
        <v>5.4054859261131398E-7</v>
      </c>
      <c r="F775" s="1">
        <v>7.63780551938365E-5</v>
      </c>
      <c r="G775">
        <v>5.7297363791498697</v>
      </c>
    </row>
    <row r="776" spans="1:7" x14ac:dyDescent="0.25">
      <c r="A776" t="s">
        <v>631</v>
      </c>
      <c r="B776">
        <v>0.64149377179497202</v>
      </c>
      <c r="C776">
        <v>6.3789772930060096</v>
      </c>
      <c r="D776">
        <v>3.9646359624851901</v>
      </c>
      <c r="E776">
        <v>3.3046525402638202E-4</v>
      </c>
      <c r="F776">
        <v>8.7858587846103807E-3</v>
      </c>
      <c r="G776">
        <v>-0.314271999425764</v>
      </c>
    </row>
    <row r="777" spans="1:7" x14ac:dyDescent="0.25">
      <c r="A777" t="s">
        <v>575</v>
      </c>
      <c r="B777">
        <v>0.63923279788901199</v>
      </c>
      <c r="C777">
        <v>8.3282958622199104</v>
      </c>
      <c r="D777">
        <v>4.2396795126957496</v>
      </c>
      <c r="E777">
        <v>1.46892083007455E-4</v>
      </c>
      <c r="F777">
        <v>4.9227680125831699E-3</v>
      </c>
      <c r="G777">
        <v>0.123642046323544</v>
      </c>
    </row>
    <row r="778" spans="1:7" x14ac:dyDescent="0.25">
      <c r="A778" t="s">
        <v>439</v>
      </c>
      <c r="B778">
        <v>0.63795272489547905</v>
      </c>
      <c r="C778">
        <v>6.5561265126134503</v>
      </c>
      <c r="D778">
        <v>4.4465749995889698</v>
      </c>
      <c r="E778" s="1">
        <v>7.9104998976669094E-5</v>
      </c>
      <c r="F778">
        <v>3.1509404544763902E-3</v>
      </c>
      <c r="G778">
        <v>1.0433859276159601</v>
      </c>
    </row>
    <row r="779" spans="1:7" x14ac:dyDescent="0.25">
      <c r="A779" t="s">
        <v>395</v>
      </c>
      <c r="B779">
        <v>0.63745788719742602</v>
      </c>
      <c r="C779">
        <v>6.6743216609670304</v>
      </c>
      <c r="D779">
        <v>4.5986978743912497</v>
      </c>
      <c r="E779" s="1">
        <v>4.9980784215745001E-5</v>
      </c>
      <c r="F779">
        <v>2.2672411269406899E-3</v>
      </c>
      <c r="G779">
        <v>1.4729571207905101</v>
      </c>
    </row>
    <row r="780" spans="1:7" x14ac:dyDescent="0.25">
      <c r="A780" t="s">
        <v>746</v>
      </c>
      <c r="B780">
        <v>0.63640268652993304</v>
      </c>
      <c r="C780">
        <v>5.5974938054864998</v>
      </c>
      <c r="D780">
        <v>3.62459198917084</v>
      </c>
      <c r="E780">
        <v>8.7951294633334398E-4</v>
      </c>
      <c r="F780">
        <v>1.79088361574712E-2</v>
      </c>
      <c r="G780">
        <v>-1.08896553486976</v>
      </c>
    </row>
    <row r="781" spans="1:7" x14ac:dyDescent="0.25">
      <c r="A781" t="s">
        <v>364</v>
      </c>
      <c r="B781">
        <v>0.63612708244970195</v>
      </c>
      <c r="C781">
        <v>7.10941230248529</v>
      </c>
      <c r="D781">
        <v>4.7436481284935104</v>
      </c>
      <c r="E781" s="1">
        <v>3.2183550148305797E-5</v>
      </c>
      <c r="F781">
        <v>1.6178423093783001E-3</v>
      </c>
      <c r="G781">
        <v>1.7960296776712299</v>
      </c>
    </row>
    <row r="782" spans="1:7" x14ac:dyDescent="0.25">
      <c r="A782" t="s">
        <v>391</v>
      </c>
      <c r="B782">
        <v>0.63452892688377005</v>
      </c>
      <c r="C782">
        <v>6.8057137714785201</v>
      </c>
      <c r="D782">
        <v>4.6303547779132499</v>
      </c>
      <c r="E782" s="1">
        <v>4.5409107332324803E-5</v>
      </c>
      <c r="F782">
        <v>2.1196322601195901E-3</v>
      </c>
      <c r="G782">
        <v>1.48679866287116</v>
      </c>
    </row>
    <row r="783" spans="1:7" x14ac:dyDescent="0.25">
      <c r="A783" t="s">
        <v>604</v>
      </c>
      <c r="B783">
        <v>0.63372035462000798</v>
      </c>
      <c r="C783">
        <v>6.5461777370693204</v>
      </c>
      <c r="D783">
        <v>4.0927650338506698</v>
      </c>
      <c r="E783">
        <v>2.2693515646231101E-4</v>
      </c>
      <c r="F783">
        <v>6.7029208925703998E-3</v>
      </c>
      <c r="G783">
        <v>-4.3418444744616203E-2</v>
      </c>
    </row>
    <row r="784" spans="1:7" x14ac:dyDescent="0.25">
      <c r="A784" t="s">
        <v>270</v>
      </c>
      <c r="B784">
        <v>0.63332313279246699</v>
      </c>
      <c r="C784">
        <v>6.0307222782056398</v>
      </c>
      <c r="D784">
        <v>5.0939238230863904</v>
      </c>
      <c r="E784" s="1">
        <v>1.1015946144660999E-5</v>
      </c>
      <c r="F784">
        <v>7.3131893897508302E-4</v>
      </c>
      <c r="G784">
        <v>3.0010929511409898</v>
      </c>
    </row>
    <row r="785" spans="1:7" x14ac:dyDescent="0.25">
      <c r="A785" t="s">
        <v>424</v>
      </c>
      <c r="B785">
        <v>0.63248243969106799</v>
      </c>
      <c r="C785">
        <v>5.6142862538031197</v>
      </c>
      <c r="D785">
        <v>4.4599406210119898</v>
      </c>
      <c r="E785" s="1">
        <v>7.5987141991347204E-5</v>
      </c>
      <c r="F785">
        <v>3.0596084741242599E-3</v>
      </c>
      <c r="G785">
        <v>1.1759203454125999</v>
      </c>
    </row>
    <row r="786" spans="1:7" x14ac:dyDescent="0.25">
      <c r="A786" t="s">
        <v>607</v>
      </c>
      <c r="B786">
        <v>0.63165071075643298</v>
      </c>
      <c r="C786">
        <v>6.7180001921593702</v>
      </c>
      <c r="D786">
        <v>4.0991964136226597</v>
      </c>
      <c r="E786">
        <v>2.2267423138096399E-4</v>
      </c>
      <c r="F786">
        <v>6.6050546477145001E-3</v>
      </c>
      <c r="G786">
        <v>-6.6002238959347495E-2</v>
      </c>
    </row>
    <row r="787" spans="1:7" x14ac:dyDescent="0.25">
      <c r="A787" t="s">
        <v>856</v>
      </c>
      <c r="B787">
        <v>0.62995748097570203</v>
      </c>
      <c r="C787">
        <v>5.9281357612761303</v>
      </c>
      <c r="D787">
        <v>3.4863830176177402</v>
      </c>
      <c r="E787">
        <v>1.2976996339475501E-3</v>
      </c>
      <c r="F787">
        <v>2.3680187386658998E-2</v>
      </c>
      <c r="G787">
        <v>-1.59672214742687</v>
      </c>
    </row>
    <row r="788" spans="1:7" x14ac:dyDescent="0.25">
      <c r="A788" t="s">
        <v>157</v>
      </c>
      <c r="B788">
        <v>0.62831036078116198</v>
      </c>
      <c r="C788">
        <v>10.563051523991099</v>
      </c>
      <c r="D788">
        <v>6.1093866553136298</v>
      </c>
      <c r="E788" s="1">
        <v>4.7858024286062504E-7</v>
      </c>
      <c r="F788" s="1">
        <v>6.9986503767142493E-5</v>
      </c>
      <c r="G788">
        <v>5.25826656084954</v>
      </c>
    </row>
    <row r="789" spans="1:7" x14ac:dyDescent="0.25">
      <c r="A789" t="s">
        <v>382</v>
      </c>
      <c r="B789">
        <v>0.62742253687920202</v>
      </c>
      <c r="C789">
        <v>7.8348262095219301</v>
      </c>
      <c r="D789">
        <v>4.7128531479629299</v>
      </c>
      <c r="E789" s="1">
        <v>3.5345533762583599E-5</v>
      </c>
      <c r="F789">
        <v>1.73508404235481E-3</v>
      </c>
      <c r="G789">
        <v>1.56244863547192</v>
      </c>
    </row>
    <row r="790" spans="1:7" x14ac:dyDescent="0.25">
      <c r="A790" t="s">
        <v>635</v>
      </c>
      <c r="B790">
        <v>0.62687971487769101</v>
      </c>
      <c r="C790">
        <v>5.9027327015869799</v>
      </c>
      <c r="D790">
        <v>3.9228900513678999</v>
      </c>
      <c r="E790">
        <v>3.7322668591200801E-4</v>
      </c>
      <c r="F790">
        <v>9.5414626598922993E-3</v>
      </c>
      <c r="G790">
        <v>-0.34530658747962301</v>
      </c>
    </row>
    <row r="791" spans="1:7" x14ac:dyDescent="0.25">
      <c r="A791" t="s">
        <v>293</v>
      </c>
      <c r="B791">
        <v>0.62587495752441902</v>
      </c>
      <c r="C791">
        <v>9.3780327716083995</v>
      </c>
      <c r="D791">
        <v>5.1543393683030603</v>
      </c>
      <c r="E791" s="1">
        <v>9.1477367995351604E-6</v>
      </c>
      <c r="F791">
        <v>6.4846600661653999E-4</v>
      </c>
      <c r="G791">
        <v>2.6548181903335202</v>
      </c>
    </row>
    <row r="792" spans="1:7" x14ac:dyDescent="0.25">
      <c r="A792" t="s">
        <v>823</v>
      </c>
      <c r="B792">
        <v>0.62538340424624195</v>
      </c>
      <c r="C792">
        <v>6.3001032366919603</v>
      </c>
      <c r="D792">
        <v>3.5566695022584298</v>
      </c>
      <c r="E792">
        <v>1.0655335210358399E-3</v>
      </c>
      <c r="F792">
        <v>2.0571465971277899E-2</v>
      </c>
      <c r="G792">
        <v>-1.43343691395013</v>
      </c>
    </row>
    <row r="793" spans="1:7" x14ac:dyDescent="0.25">
      <c r="A793" t="s">
        <v>499</v>
      </c>
      <c r="B793">
        <v>0.62520775915639104</v>
      </c>
      <c r="C793">
        <v>6.1814925416572999</v>
      </c>
      <c r="D793">
        <v>4.3052940085821803</v>
      </c>
      <c r="E793">
        <v>1.20804186969879E-4</v>
      </c>
      <c r="F793">
        <v>4.36313844199329E-3</v>
      </c>
      <c r="G793">
        <v>0.61970450362180096</v>
      </c>
    </row>
    <row r="794" spans="1:7" x14ac:dyDescent="0.25">
      <c r="A794" t="s">
        <v>851</v>
      </c>
      <c r="B794">
        <v>0.62440598825394</v>
      </c>
      <c r="C794">
        <v>5.5277790784340297</v>
      </c>
      <c r="D794">
        <v>3.4523666012718501</v>
      </c>
      <c r="E794">
        <v>1.4268274664804401E-3</v>
      </c>
      <c r="F794">
        <v>2.5158360859223398E-2</v>
      </c>
      <c r="G794">
        <v>-1.5731241036994501</v>
      </c>
    </row>
    <row r="795" spans="1:7" x14ac:dyDescent="0.25">
      <c r="A795" t="s">
        <v>555</v>
      </c>
      <c r="B795">
        <v>0.62415042729464898</v>
      </c>
      <c r="C795">
        <v>6.5055415795001803</v>
      </c>
      <c r="D795">
        <v>4.1807634694474096</v>
      </c>
      <c r="E795">
        <v>1.7497029327270101E-4</v>
      </c>
      <c r="F795">
        <v>5.51780925227609E-3</v>
      </c>
      <c r="G795">
        <v>0.24513608827349601</v>
      </c>
    </row>
    <row r="796" spans="1:7" x14ac:dyDescent="0.25">
      <c r="A796" t="s">
        <v>912</v>
      </c>
      <c r="B796">
        <v>0.62332646355294696</v>
      </c>
      <c r="C796">
        <v>5.7620820022963901</v>
      </c>
      <c r="D796">
        <v>3.3788726935661302</v>
      </c>
      <c r="E796">
        <v>1.7492034780046701E-3</v>
      </c>
      <c r="F796">
        <v>2.8791459463231299E-2</v>
      </c>
      <c r="G796">
        <v>-1.8442772404948999</v>
      </c>
    </row>
    <row r="797" spans="1:7" x14ac:dyDescent="0.25">
      <c r="A797" t="s">
        <v>196</v>
      </c>
      <c r="B797">
        <v>0.62298101099710101</v>
      </c>
      <c r="C797">
        <v>8.4343285535022208</v>
      </c>
      <c r="D797">
        <v>5.7170775242118301</v>
      </c>
      <c r="E797" s="1">
        <v>1.6092470192990799E-6</v>
      </c>
      <c r="F797">
        <v>1.7892742450533201E-4</v>
      </c>
      <c r="G797">
        <v>4.5140010544145603</v>
      </c>
    </row>
    <row r="798" spans="1:7" x14ac:dyDescent="0.25">
      <c r="A798" t="s">
        <v>1028</v>
      </c>
      <c r="B798">
        <v>0.62011951190919301</v>
      </c>
      <c r="C798">
        <v>6.8150352570188701</v>
      </c>
      <c r="D798">
        <v>3.0768716597864998</v>
      </c>
      <c r="E798">
        <v>3.9627439476990402E-3</v>
      </c>
      <c r="F798">
        <v>4.9830968992352599E-2</v>
      </c>
      <c r="G798">
        <v>-2.88318027160159</v>
      </c>
    </row>
    <row r="799" spans="1:7" x14ac:dyDescent="0.25">
      <c r="A799" t="s">
        <v>350</v>
      </c>
      <c r="B799">
        <v>0.61967949915406395</v>
      </c>
      <c r="C799">
        <v>7.4744795468550098</v>
      </c>
      <c r="D799">
        <v>4.8131697663664301</v>
      </c>
      <c r="E799" s="1">
        <v>2.6037106236223199E-5</v>
      </c>
      <c r="F799">
        <v>1.3961229887484599E-3</v>
      </c>
      <c r="G799">
        <v>1.94995373328286</v>
      </c>
    </row>
    <row r="800" spans="1:7" x14ac:dyDescent="0.25">
      <c r="A800" t="s">
        <v>471</v>
      </c>
      <c r="B800">
        <v>0.61676389800688403</v>
      </c>
      <c r="C800">
        <v>10.5792389964296</v>
      </c>
      <c r="D800">
        <v>4.6297142198117198</v>
      </c>
      <c r="E800" s="1">
        <v>4.9475361630993302E-5</v>
      </c>
      <c r="F800">
        <v>2.2540931643297E-3</v>
      </c>
      <c r="G800">
        <v>0.76400485888539804</v>
      </c>
    </row>
    <row r="801" spans="1:7" x14ac:dyDescent="0.25">
      <c r="A801" t="s">
        <v>668</v>
      </c>
      <c r="B801">
        <v>0.61620815432342102</v>
      </c>
      <c r="C801">
        <v>6.67585573285678</v>
      </c>
      <c r="D801">
        <v>3.8849337981225198</v>
      </c>
      <c r="E801">
        <v>4.1674690019175898E-4</v>
      </c>
      <c r="F801">
        <v>1.02306959339445E-2</v>
      </c>
      <c r="G801">
        <v>-0.59048579364800902</v>
      </c>
    </row>
    <row r="802" spans="1:7" x14ac:dyDescent="0.25">
      <c r="A802" t="s">
        <v>964</v>
      </c>
      <c r="B802">
        <v>0.61428566662711503</v>
      </c>
      <c r="C802">
        <v>6.9134709756074599</v>
      </c>
      <c r="D802">
        <v>3.3354356817369002</v>
      </c>
      <c r="E802">
        <v>1.9713816433063799E-3</v>
      </c>
      <c r="F802">
        <v>3.130006513091E-2</v>
      </c>
      <c r="G802">
        <v>-2.1295479431398299</v>
      </c>
    </row>
    <row r="803" spans="1:7" x14ac:dyDescent="0.25">
      <c r="A803" t="s">
        <v>664</v>
      </c>
      <c r="B803">
        <v>0.61384178893309405</v>
      </c>
      <c r="C803">
        <v>6.1323777245992899</v>
      </c>
      <c r="D803">
        <v>3.8538516908659499</v>
      </c>
      <c r="E803">
        <v>4.5602423329469798E-4</v>
      </c>
      <c r="F803">
        <v>1.09739686612874E-2</v>
      </c>
      <c r="G803">
        <v>-0.56832050318743099</v>
      </c>
    </row>
    <row r="804" spans="1:7" x14ac:dyDescent="0.25">
      <c r="A804" t="s">
        <v>484</v>
      </c>
      <c r="B804">
        <v>0.61368092966427201</v>
      </c>
      <c r="C804">
        <v>7.9182480433834002</v>
      </c>
      <c r="D804">
        <v>4.4143311062575998</v>
      </c>
      <c r="E804" s="1">
        <v>8.7154048169698603E-5</v>
      </c>
      <c r="F804">
        <v>3.4066644024761399E-3</v>
      </c>
      <c r="G804">
        <v>0.68704821997766696</v>
      </c>
    </row>
    <row r="805" spans="1:7" x14ac:dyDescent="0.25">
      <c r="A805" t="s">
        <v>269</v>
      </c>
      <c r="B805">
        <v>0.61282214720333505</v>
      </c>
      <c r="C805">
        <v>7.2123957676619304</v>
      </c>
      <c r="D805">
        <v>5.1596199463537404</v>
      </c>
      <c r="E805" s="1">
        <v>9.0002598740110808E-6</v>
      </c>
      <c r="F805">
        <v>6.4018174995006697E-4</v>
      </c>
      <c r="G805">
        <v>3.0100312221152401</v>
      </c>
    </row>
    <row r="806" spans="1:7" x14ac:dyDescent="0.25">
      <c r="A806" t="s">
        <v>944</v>
      </c>
      <c r="B806">
        <v>0.61194643065994803</v>
      </c>
      <c r="C806">
        <v>5.7748662577937502</v>
      </c>
      <c r="D806">
        <v>3.2875315916772201</v>
      </c>
      <c r="E806">
        <v>2.2476256213328901E-3</v>
      </c>
      <c r="F806">
        <v>3.4241710185432497E-2</v>
      </c>
      <c r="G806">
        <v>-1.9932307449579501</v>
      </c>
    </row>
    <row r="807" spans="1:7" x14ac:dyDescent="0.25">
      <c r="A807" t="s">
        <v>399</v>
      </c>
      <c r="B807">
        <v>0.61192601530857305</v>
      </c>
      <c r="C807">
        <v>10.277802329944</v>
      </c>
      <c r="D807">
        <v>4.8112285630773002</v>
      </c>
      <c r="E807" s="1">
        <v>2.61918123598385E-5</v>
      </c>
      <c r="F807">
        <v>1.3974649954013401E-3</v>
      </c>
      <c r="G807">
        <v>1.4191798430256199</v>
      </c>
    </row>
    <row r="808" spans="1:7" x14ac:dyDescent="0.25">
      <c r="A808" t="s">
        <v>315</v>
      </c>
      <c r="B808">
        <v>0.61051368931205297</v>
      </c>
      <c r="C808">
        <v>7.1129601553050499</v>
      </c>
      <c r="D808">
        <v>4.9311474958378403</v>
      </c>
      <c r="E808" s="1">
        <v>1.8152890326690301E-5</v>
      </c>
      <c r="F808">
        <v>1.0663293328981699E-3</v>
      </c>
      <c r="G808">
        <v>2.3484175360358699</v>
      </c>
    </row>
    <row r="809" spans="1:7" x14ac:dyDescent="0.25">
      <c r="A809" t="s">
        <v>574</v>
      </c>
      <c r="B809">
        <v>0.60946464917759602</v>
      </c>
      <c r="C809">
        <v>5.4785688374622001</v>
      </c>
      <c r="D809">
        <v>4.0664217940994698</v>
      </c>
      <c r="E809">
        <v>2.4523472742363803E-4</v>
      </c>
      <c r="F809">
        <v>7.0577451634190802E-3</v>
      </c>
      <c r="G809">
        <v>0.12687078083367101</v>
      </c>
    </row>
    <row r="810" spans="1:7" x14ac:dyDescent="0.25">
      <c r="A810" t="s">
        <v>398</v>
      </c>
      <c r="B810">
        <v>0.60722264453152297</v>
      </c>
      <c r="C810">
        <v>5.7691701487803497</v>
      </c>
      <c r="D810">
        <v>4.5351131348314002</v>
      </c>
      <c r="E810" s="1">
        <v>6.05778530646249E-5</v>
      </c>
      <c r="F810">
        <v>2.6065927228136501E-3</v>
      </c>
      <c r="G810">
        <v>1.4236538086291399</v>
      </c>
    </row>
    <row r="811" spans="1:7" x14ac:dyDescent="0.25">
      <c r="A811" t="s">
        <v>611</v>
      </c>
      <c r="B811">
        <v>0.60584804914024004</v>
      </c>
      <c r="C811">
        <v>9.0262083893663991</v>
      </c>
      <c r="D811">
        <v>4.2041715467193796</v>
      </c>
      <c r="E811">
        <v>1.6323562432792499E-4</v>
      </c>
      <c r="F811">
        <v>5.25975866863724E-3</v>
      </c>
      <c r="G811">
        <v>-0.104067598518002</v>
      </c>
    </row>
    <row r="812" spans="1:7" x14ac:dyDescent="0.25">
      <c r="A812" t="s">
        <v>374</v>
      </c>
      <c r="B812">
        <v>0.60546014966523498</v>
      </c>
      <c r="C812">
        <v>7.5462088598380701</v>
      </c>
      <c r="D812">
        <v>4.7301227432139701</v>
      </c>
      <c r="E812" s="1">
        <v>3.3536319304062702E-5</v>
      </c>
      <c r="F812">
        <v>1.66187561442312E-3</v>
      </c>
      <c r="G812">
        <v>1.6675282081962399</v>
      </c>
    </row>
    <row r="813" spans="1:7" x14ac:dyDescent="0.25">
      <c r="A813" t="s">
        <v>954</v>
      </c>
      <c r="B813">
        <v>0.60429677347022004</v>
      </c>
      <c r="C813">
        <v>5.4057013737950204</v>
      </c>
      <c r="D813">
        <v>3.25853416400254</v>
      </c>
      <c r="E813">
        <v>2.43239159044692E-3</v>
      </c>
      <c r="F813">
        <v>3.6192395086313799E-2</v>
      </c>
      <c r="G813">
        <v>-2.0471117548251501</v>
      </c>
    </row>
    <row r="814" spans="1:7" x14ac:dyDescent="0.25">
      <c r="A814" t="s">
        <v>1013</v>
      </c>
      <c r="B814">
        <v>0.60333747135901705</v>
      </c>
      <c r="C814">
        <v>8.2296910236726006</v>
      </c>
      <c r="D814">
        <v>3.2265936819006402</v>
      </c>
      <c r="E814">
        <v>2.65263658368891E-3</v>
      </c>
      <c r="F814">
        <v>3.8282909757144497E-2</v>
      </c>
      <c r="G814">
        <v>-2.6188421573651501</v>
      </c>
    </row>
    <row r="815" spans="1:7" x14ac:dyDescent="0.25">
      <c r="A815" t="s">
        <v>258</v>
      </c>
      <c r="B815">
        <v>0.603045247308439</v>
      </c>
      <c r="C815">
        <v>7.91908359143775</v>
      </c>
      <c r="D815">
        <v>5.2543728838908699</v>
      </c>
      <c r="E815" s="1">
        <v>6.7218731109524903E-6</v>
      </c>
      <c r="F815">
        <v>5.1679342094205301E-4</v>
      </c>
      <c r="G815">
        <v>3.22727296337714</v>
      </c>
    </row>
    <row r="816" spans="1:7" x14ac:dyDescent="0.25">
      <c r="A816" t="s">
        <v>541</v>
      </c>
      <c r="B816">
        <v>0.60202600341443402</v>
      </c>
      <c r="C816">
        <v>8.10005139506654</v>
      </c>
      <c r="D816">
        <v>4.2919213845270896</v>
      </c>
      <c r="E816">
        <v>1.2572290207137399E-4</v>
      </c>
      <c r="F816">
        <v>4.4789051586313104E-3</v>
      </c>
      <c r="G816">
        <v>0.32248983103127798</v>
      </c>
    </row>
    <row r="817" spans="1:7" x14ac:dyDescent="0.25">
      <c r="A817" t="s">
        <v>976</v>
      </c>
      <c r="B817">
        <v>0.60153813644939103</v>
      </c>
      <c r="C817">
        <v>5.2379821391806596</v>
      </c>
      <c r="D817">
        <v>3.1704269209541902</v>
      </c>
      <c r="E817">
        <v>3.0866795510218399E-3</v>
      </c>
      <c r="F817">
        <v>4.2418096510053502E-2</v>
      </c>
      <c r="G817">
        <v>-2.2465666104294502</v>
      </c>
    </row>
    <row r="818" spans="1:7" x14ac:dyDescent="0.25">
      <c r="A818" t="s">
        <v>789</v>
      </c>
      <c r="B818">
        <v>0.60110820575681401</v>
      </c>
      <c r="C818">
        <v>8.3746804924526508</v>
      </c>
      <c r="D818">
        <v>3.7513658295868901</v>
      </c>
      <c r="E818">
        <v>6.1268396602325698E-4</v>
      </c>
      <c r="F818">
        <v>1.37620269575493E-2</v>
      </c>
      <c r="G818">
        <v>-1.2606122605318999</v>
      </c>
    </row>
    <row r="819" spans="1:7" x14ac:dyDescent="0.25">
      <c r="A819" t="s">
        <v>862</v>
      </c>
      <c r="B819">
        <v>0.60031959173498906</v>
      </c>
      <c r="C819">
        <v>5.08701317165864</v>
      </c>
      <c r="D819">
        <v>3.4230365957690099</v>
      </c>
      <c r="E819">
        <v>1.5479868117251501E-3</v>
      </c>
      <c r="F819">
        <v>2.6468929032540001E-2</v>
      </c>
      <c r="G819">
        <v>-1.6242098383919501</v>
      </c>
    </row>
    <row r="820" spans="1:7" x14ac:dyDescent="0.25">
      <c r="A820" t="s">
        <v>338</v>
      </c>
      <c r="B820">
        <v>0.59883055911017302</v>
      </c>
      <c r="C820">
        <v>9.0666161980956996</v>
      </c>
      <c r="D820">
        <v>4.9540366046331501</v>
      </c>
      <c r="E820" s="1">
        <v>1.6923663085555001E-5</v>
      </c>
      <c r="F820">
        <v>1.0134721300924E-3</v>
      </c>
      <c r="G820">
        <v>2.10064543754158</v>
      </c>
    </row>
    <row r="821" spans="1:7" x14ac:dyDescent="0.25">
      <c r="A821" t="s">
        <v>813</v>
      </c>
      <c r="B821">
        <v>0.59863088925408103</v>
      </c>
      <c r="C821">
        <v>5.5874736842186401</v>
      </c>
      <c r="D821">
        <v>3.5245660608912099</v>
      </c>
      <c r="E821">
        <v>1.16613236417402E-3</v>
      </c>
      <c r="F821">
        <v>2.1969513513159501E-2</v>
      </c>
      <c r="G821">
        <v>-1.3919076139758599</v>
      </c>
    </row>
    <row r="822" spans="1:7" x14ac:dyDescent="0.25">
      <c r="A822" t="s">
        <v>383</v>
      </c>
      <c r="B822">
        <v>0.59656066527011398</v>
      </c>
      <c r="C822">
        <v>8.7646389729593697</v>
      </c>
      <c r="D822">
        <v>4.7522920064034402</v>
      </c>
      <c r="E822" s="1">
        <v>3.1347418538503798E-5</v>
      </c>
      <c r="F822">
        <v>1.58725718275349E-3</v>
      </c>
      <c r="G822">
        <v>1.5617092019257901</v>
      </c>
    </row>
    <row r="823" spans="1:7" x14ac:dyDescent="0.25">
      <c r="A823" t="s">
        <v>676</v>
      </c>
      <c r="B823">
        <v>0.59528342145421798</v>
      </c>
      <c r="C823">
        <v>5.9992495603586597</v>
      </c>
      <c r="D823">
        <v>3.8367915522501401</v>
      </c>
      <c r="E823">
        <v>4.7908738952183298E-4</v>
      </c>
      <c r="F823">
        <v>1.1439367844183699E-2</v>
      </c>
      <c r="G823">
        <v>-0.63198066216100801</v>
      </c>
    </row>
    <row r="824" spans="1:7" x14ac:dyDescent="0.25">
      <c r="A824" t="s">
        <v>958</v>
      </c>
      <c r="B824">
        <v>0.59500696833078504</v>
      </c>
      <c r="C824">
        <v>7.6047878403274298</v>
      </c>
      <c r="D824">
        <v>3.4177525137459499</v>
      </c>
      <c r="E824">
        <v>1.57083871945222E-3</v>
      </c>
      <c r="F824">
        <v>2.6772110269914301E-2</v>
      </c>
      <c r="G824">
        <v>-2.0634212926248399</v>
      </c>
    </row>
    <row r="825" spans="1:7" x14ac:dyDescent="0.25">
      <c r="A825" t="s">
        <v>629</v>
      </c>
      <c r="B825">
        <v>0.59482123335445902</v>
      </c>
      <c r="C825">
        <v>5.4805192155154598</v>
      </c>
      <c r="D825">
        <v>3.9583239978352198</v>
      </c>
      <c r="E825">
        <v>3.3661007126745401E-4</v>
      </c>
      <c r="F825">
        <v>8.86547835056045E-3</v>
      </c>
      <c r="G825">
        <v>-0.26088795185609598</v>
      </c>
    </row>
    <row r="826" spans="1:7" x14ac:dyDescent="0.25">
      <c r="A826" t="s">
        <v>430</v>
      </c>
      <c r="B826">
        <v>0.59388847135330902</v>
      </c>
      <c r="C826">
        <v>6.7811524192580697</v>
      </c>
      <c r="D826">
        <v>4.5124615947931401</v>
      </c>
      <c r="E826" s="1">
        <v>6.48646507676623E-5</v>
      </c>
      <c r="F826">
        <v>2.73254520092312E-3</v>
      </c>
      <c r="G826">
        <v>1.1375242870250399</v>
      </c>
    </row>
    <row r="827" spans="1:7" x14ac:dyDescent="0.25">
      <c r="A827" t="s">
        <v>341</v>
      </c>
      <c r="B827">
        <v>0.59376972128513195</v>
      </c>
      <c r="C827">
        <v>7.0856295856095199</v>
      </c>
      <c r="D827">
        <v>4.8307491006810999</v>
      </c>
      <c r="E827" s="1">
        <v>2.4676652593341402E-5</v>
      </c>
      <c r="F827">
        <v>1.3402227556762699E-3</v>
      </c>
      <c r="G827">
        <v>2.0345762984423801</v>
      </c>
    </row>
    <row r="828" spans="1:7" x14ac:dyDescent="0.25">
      <c r="A828" t="s">
        <v>599</v>
      </c>
      <c r="B828">
        <v>0.59191408177992699</v>
      </c>
      <c r="C828">
        <v>6.7625405369263003</v>
      </c>
      <c r="D828">
        <v>4.11124294542297</v>
      </c>
      <c r="E828">
        <v>2.14902485012466E-4</v>
      </c>
      <c r="F828">
        <v>6.4200582379724197E-3</v>
      </c>
      <c r="G828" s="1">
        <v>9.6600326799922698E-5</v>
      </c>
    </row>
    <row r="829" spans="1:7" x14ac:dyDescent="0.25">
      <c r="A829" t="s">
        <v>649</v>
      </c>
      <c r="B829">
        <v>0.59115025768115903</v>
      </c>
      <c r="C829">
        <v>7.3964264934095603</v>
      </c>
      <c r="D829">
        <v>3.98366575180532</v>
      </c>
      <c r="E829">
        <v>3.1259338018320301E-4</v>
      </c>
      <c r="F829">
        <v>8.4323291267591697E-3</v>
      </c>
      <c r="G829">
        <v>-0.44495004211770001</v>
      </c>
    </row>
    <row r="830" spans="1:7" x14ac:dyDescent="0.25">
      <c r="A830" t="s">
        <v>842</v>
      </c>
      <c r="B830">
        <v>0.58998244440372205</v>
      </c>
      <c r="C830">
        <v>5.4009151806388003</v>
      </c>
      <c r="D830">
        <v>3.4514589730640099</v>
      </c>
      <c r="E830">
        <v>1.43043640915543E-3</v>
      </c>
      <c r="F830">
        <v>2.5200746578145101E-2</v>
      </c>
      <c r="G830">
        <v>-1.5231234548422501</v>
      </c>
    </row>
    <row r="831" spans="1:7" x14ac:dyDescent="0.25">
      <c r="A831" t="s">
        <v>456</v>
      </c>
      <c r="B831">
        <v>0.58915100207664195</v>
      </c>
      <c r="C831">
        <v>8.4666066468039798</v>
      </c>
      <c r="D831">
        <v>4.5104065747278304</v>
      </c>
      <c r="E831" s="1">
        <v>6.5268035466219004E-5</v>
      </c>
      <c r="F831">
        <v>2.74073324833247E-3</v>
      </c>
      <c r="G831">
        <v>0.884715241719364</v>
      </c>
    </row>
    <row r="832" spans="1:7" x14ac:dyDescent="0.25">
      <c r="A832" t="s">
        <v>633</v>
      </c>
      <c r="B832">
        <v>0.58740962636278005</v>
      </c>
      <c r="C832">
        <v>5.95319587465079</v>
      </c>
      <c r="D832">
        <v>3.9399325215972598</v>
      </c>
      <c r="E832">
        <v>3.5515578224681399E-4</v>
      </c>
      <c r="F832">
        <v>9.1804916172377894E-3</v>
      </c>
      <c r="G832">
        <v>-0.33730982129491499</v>
      </c>
    </row>
    <row r="833" spans="1:7" x14ac:dyDescent="0.25">
      <c r="A833" t="s">
        <v>808</v>
      </c>
      <c r="B833">
        <v>0.58734492707855102</v>
      </c>
      <c r="C833">
        <v>5.7921086336207201</v>
      </c>
      <c r="D833">
        <v>3.5924264648878199</v>
      </c>
      <c r="E833">
        <v>9.6332602943011202E-4</v>
      </c>
      <c r="F833">
        <v>1.9058726516028902E-2</v>
      </c>
      <c r="G833">
        <v>-1.33778726525114</v>
      </c>
    </row>
    <row r="834" spans="1:7" x14ac:dyDescent="0.25">
      <c r="A834" t="s">
        <v>696</v>
      </c>
      <c r="B834">
        <v>0.58677588368358102</v>
      </c>
      <c r="C834">
        <v>5.5551472058120597</v>
      </c>
      <c r="D834">
        <v>3.7498460594903</v>
      </c>
      <c r="E834">
        <v>6.1536058532990598E-4</v>
      </c>
      <c r="F834">
        <v>1.3777752206016101E-2</v>
      </c>
      <c r="G834">
        <v>-0.77804827035945401</v>
      </c>
    </row>
    <row r="835" spans="1:7" x14ac:dyDescent="0.25">
      <c r="A835" t="s">
        <v>323</v>
      </c>
      <c r="B835">
        <v>0.58603740067444998</v>
      </c>
      <c r="C835">
        <v>7.6011345992408303</v>
      </c>
      <c r="D835">
        <v>4.9453378133265904</v>
      </c>
      <c r="E835" s="1">
        <v>1.7380781438621002E-5</v>
      </c>
      <c r="F835">
        <v>1.03257642455807E-3</v>
      </c>
      <c r="G835">
        <v>2.3003690928813398</v>
      </c>
    </row>
    <row r="836" spans="1:7" x14ac:dyDescent="0.25">
      <c r="A836" t="s">
        <v>1008</v>
      </c>
      <c r="B836">
        <v>0.58342235080189497</v>
      </c>
      <c r="C836">
        <v>6.0321063270509496</v>
      </c>
      <c r="D836">
        <v>3.1340849006857301</v>
      </c>
      <c r="E836">
        <v>3.4025894025001601E-3</v>
      </c>
      <c r="F836">
        <v>4.5177745768306798E-2</v>
      </c>
      <c r="G836">
        <v>-2.5718532918749699</v>
      </c>
    </row>
    <row r="837" spans="1:7" x14ac:dyDescent="0.25">
      <c r="A837" t="s">
        <v>651</v>
      </c>
      <c r="B837">
        <v>0.58333499645333198</v>
      </c>
      <c r="C837">
        <v>6.9331164188812702</v>
      </c>
      <c r="D837">
        <v>3.9555340195736601</v>
      </c>
      <c r="E837">
        <v>3.39361499927276E-4</v>
      </c>
      <c r="F837">
        <v>8.9043007358584701E-3</v>
      </c>
      <c r="G837">
        <v>-0.44972242710879401</v>
      </c>
    </row>
    <row r="838" spans="1:7" x14ac:dyDescent="0.25">
      <c r="A838" t="s">
        <v>387</v>
      </c>
      <c r="B838">
        <v>0.58306261473438503</v>
      </c>
      <c r="C838">
        <v>7.7439930654166202</v>
      </c>
      <c r="D838">
        <v>4.7211232198503303</v>
      </c>
      <c r="E838" s="1">
        <v>3.4467409954172999E-5</v>
      </c>
      <c r="F838">
        <v>1.6999586720794001E-3</v>
      </c>
      <c r="G838">
        <v>1.5299325892432201</v>
      </c>
    </row>
    <row r="839" spans="1:7" x14ac:dyDescent="0.25">
      <c r="A839" t="s">
        <v>289</v>
      </c>
      <c r="B839">
        <v>0.58024281347347195</v>
      </c>
      <c r="C839">
        <v>8.3578320444515093</v>
      </c>
      <c r="D839">
        <v>5.1154708870982404</v>
      </c>
      <c r="E839" s="1">
        <v>1.0309753628090599E-5</v>
      </c>
      <c r="F839">
        <v>6.9999210347607198E-4</v>
      </c>
      <c r="G839">
        <v>2.6782542605159798</v>
      </c>
    </row>
    <row r="840" spans="1:7" x14ac:dyDescent="0.25">
      <c r="A840" t="s">
        <v>538</v>
      </c>
      <c r="B840">
        <v>0.578382093101796</v>
      </c>
      <c r="C840">
        <v>7.8697718023505399</v>
      </c>
      <c r="D840">
        <v>4.2823685385333201</v>
      </c>
      <c r="E840">
        <v>1.2935639990469E-4</v>
      </c>
      <c r="F840">
        <v>4.5616478113763197E-3</v>
      </c>
      <c r="G840">
        <v>0.33724118131611203</v>
      </c>
    </row>
    <row r="841" spans="1:7" x14ac:dyDescent="0.25">
      <c r="A841" t="s">
        <v>700</v>
      </c>
      <c r="B841">
        <v>0.57715235226021699</v>
      </c>
      <c r="C841">
        <v>6.0270784736821401</v>
      </c>
      <c r="D841">
        <v>3.7747532688551901</v>
      </c>
      <c r="E841">
        <v>5.7288914571092297E-4</v>
      </c>
      <c r="F841">
        <v>1.30931779400075E-2</v>
      </c>
      <c r="G841">
        <v>-0.79192617185215197</v>
      </c>
    </row>
    <row r="842" spans="1:7" x14ac:dyDescent="0.25">
      <c r="A842" t="s">
        <v>559</v>
      </c>
      <c r="B842">
        <v>0.57684052802562202</v>
      </c>
      <c r="C842">
        <v>6.9056007158536996</v>
      </c>
      <c r="D842">
        <v>4.2068463044705098</v>
      </c>
      <c r="E842">
        <v>1.61944834827833E-4</v>
      </c>
      <c r="F842">
        <v>5.2423999782038001E-3</v>
      </c>
      <c r="G842">
        <v>0.234172357573179</v>
      </c>
    </row>
    <row r="843" spans="1:7" x14ac:dyDescent="0.25">
      <c r="A843" t="s">
        <v>1004</v>
      </c>
      <c r="B843">
        <v>0.57583661674564102</v>
      </c>
      <c r="C843">
        <v>5.2283992416164002</v>
      </c>
      <c r="D843">
        <v>3.0902139167185401</v>
      </c>
      <c r="E843">
        <v>3.82480573480089E-3</v>
      </c>
      <c r="F843">
        <v>4.8563653628510201E-2</v>
      </c>
      <c r="G843">
        <v>-2.4901548463568002</v>
      </c>
    </row>
    <row r="844" spans="1:7" x14ac:dyDescent="0.25">
      <c r="A844" t="s">
        <v>951</v>
      </c>
      <c r="B844">
        <v>0.57452574630023601</v>
      </c>
      <c r="C844">
        <v>6.8780136610359097</v>
      </c>
      <c r="D844">
        <v>3.3611212203085299</v>
      </c>
      <c r="E844">
        <v>1.8369419918135401E-3</v>
      </c>
      <c r="F844">
        <v>2.9796429205732999E-2</v>
      </c>
      <c r="G844">
        <v>-2.0209297949386298</v>
      </c>
    </row>
    <row r="845" spans="1:7" x14ac:dyDescent="0.25">
      <c r="A845" t="s">
        <v>402</v>
      </c>
      <c r="B845">
        <v>0.5744356293824</v>
      </c>
      <c r="C845">
        <v>6.91398893760738</v>
      </c>
      <c r="D845">
        <v>4.5903369995711403</v>
      </c>
      <c r="E845" s="1">
        <v>5.1262158868200602E-5</v>
      </c>
      <c r="F845">
        <v>2.3153223893127698E-3</v>
      </c>
      <c r="G845">
        <v>1.3926989600662301</v>
      </c>
    </row>
    <row r="846" spans="1:7" x14ac:dyDescent="0.25">
      <c r="A846" t="s">
        <v>353</v>
      </c>
      <c r="B846">
        <v>0.57358164093700703</v>
      </c>
      <c r="C846">
        <v>7.9696657555201504</v>
      </c>
      <c r="D846">
        <v>4.8583337721341699</v>
      </c>
      <c r="E846" s="1">
        <v>2.2682423173397098E-5</v>
      </c>
      <c r="F846">
        <v>1.2539905942507599E-3</v>
      </c>
      <c r="G846">
        <v>1.9202037438949799</v>
      </c>
    </row>
    <row r="847" spans="1:7" x14ac:dyDescent="0.25">
      <c r="A847" t="s">
        <v>970</v>
      </c>
      <c r="B847">
        <v>0.57241466906335303</v>
      </c>
      <c r="C847">
        <v>5.3282662406511303</v>
      </c>
      <c r="D847">
        <v>3.2502918544502002</v>
      </c>
      <c r="E847">
        <v>2.4874970474905601E-3</v>
      </c>
      <c r="F847">
        <v>3.6658589328486701E-2</v>
      </c>
      <c r="G847">
        <v>-2.1615920946080198</v>
      </c>
    </row>
    <row r="848" spans="1:7" x14ac:dyDescent="0.25">
      <c r="A848" t="s">
        <v>639</v>
      </c>
      <c r="B848">
        <v>0.57230589803998799</v>
      </c>
      <c r="C848">
        <v>6.6656504220018897</v>
      </c>
      <c r="D848">
        <v>3.96084856667524</v>
      </c>
      <c r="E848">
        <v>3.3413911687655098E-4</v>
      </c>
      <c r="F848">
        <v>8.8449584963575106E-3</v>
      </c>
      <c r="G848">
        <v>-0.36535579679561903</v>
      </c>
    </row>
    <row r="849" spans="1:7" x14ac:dyDescent="0.25">
      <c r="A849" t="s">
        <v>286</v>
      </c>
      <c r="B849">
        <v>0.57209618305486398</v>
      </c>
      <c r="C849">
        <v>8.1506917627350095</v>
      </c>
      <c r="D849">
        <v>5.1316651879053596</v>
      </c>
      <c r="E849" s="1">
        <v>9.8087735550566698E-6</v>
      </c>
      <c r="F849">
        <v>6.7696723624866397E-4</v>
      </c>
      <c r="G849">
        <v>2.6967796690542398</v>
      </c>
    </row>
    <row r="850" spans="1:7" x14ac:dyDescent="0.25">
      <c r="A850" t="s">
        <v>396</v>
      </c>
      <c r="B850">
        <v>0.57097297025722105</v>
      </c>
      <c r="C850">
        <v>7.1808686998212599</v>
      </c>
      <c r="D850">
        <v>4.6127749454660103</v>
      </c>
      <c r="E850" s="1">
        <v>4.7894362945887597E-5</v>
      </c>
      <c r="F850">
        <v>2.1964186796587701E-3</v>
      </c>
      <c r="G850">
        <v>1.4460003566088599</v>
      </c>
    </row>
    <row r="851" spans="1:7" x14ac:dyDescent="0.25">
      <c r="A851" t="s">
        <v>855</v>
      </c>
      <c r="B851">
        <v>0.56962079132166499</v>
      </c>
      <c r="C851">
        <v>9.9777953085344908</v>
      </c>
      <c r="D851">
        <v>3.7688369965602702</v>
      </c>
      <c r="E851">
        <v>6.1476722499662301E-4</v>
      </c>
      <c r="F851">
        <v>1.3777752206016101E-2</v>
      </c>
      <c r="G851">
        <v>-1.5825628296497301</v>
      </c>
    </row>
    <row r="852" spans="1:7" x14ac:dyDescent="0.25">
      <c r="A852" t="s">
        <v>546</v>
      </c>
      <c r="B852">
        <v>0.56951069099975005</v>
      </c>
      <c r="C852">
        <v>7.3122230588721102</v>
      </c>
      <c r="D852">
        <v>4.2607625979093999</v>
      </c>
      <c r="E852">
        <v>1.37958496342569E-4</v>
      </c>
      <c r="F852">
        <v>4.75258121425127E-3</v>
      </c>
      <c r="G852">
        <v>0.30861476758872203</v>
      </c>
    </row>
    <row r="853" spans="1:7" x14ac:dyDescent="0.25">
      <c r="A853" t="s">
        <v>727</v>
      </c>
      <c r="B853">
        <v>0.56930925159478796</v>
      </c>
      <c r="C853">
        <v>6.48912848706048</v>
      </c>
      <c r="D853">
        <v>3.7565360905804499</v>
      </c>
      <c r="E853">
        <v>6.0366228549777801E-4</v>
      </c>
      <c r="F853">
        <v>1.3603217364579199E-2</v>
      </c>
      <c r="G853">
        <v>-0.95895457021984898</v>
      </c>
    </row>
    <row r="854" spans="1:7" x14ac:dyDescent="0.25">
      <c r="A854" t="s">
        <v>300</v>
      </c>
      <c r="B854">
        <v>0.56710912293417803</v>
      </c>
      <c r="C854">
        <v>8.3167346773891193</v>
      </c>
      <c r="D854">
        <v>5.0525252042548798</v>
      </c>
      <c r="E854" s="1">
        <v>1.25103294560021E-5</v>
      </c>
      <c r="F854">
        <v>8.05260838890874E-4</v>
      </c>
      <c r="G854">
        <v>2.5169339072866701</v>
      </c>
    </row>
    <row r="855" spans="1:7" x14ac:dyDescent="0.25">
      <c r="A855" t="s">
        <v>389</v>
      </c>
      <c r="B855">
        <v>0.56667712082489496</v>
      </c>
      <c r="C855">
        <v>7.0670440713370297</v>
      </c>
      <c r="D855">
        <v>4.6574355435393198</v>
      </c>
      <c r="E855" s="1">
        <v>4.1827638456946401E-5</v>
      </c>
      <c r="F855">
        <v>1.9934273230249699E-3</v>
      </c>
      <c r="G855">
        <v>1.50441635283845</v>
      </c>
    </row>
    <row r="856" spans="1:7" x14ac:dyDescent="0.25">
      <c r="A856" t="s">
        <v>562</v>
      </c>
      <c r="B856">
        <v>0.56619984327385597</v>
      </c>
      <c r="C856">
        <v>7.2014392828845804</v>
      </c>
      <c r="D856">
        <v>4.2237521718485098</v>
      </c>
      <c r="E856">
        <v>1.5401459824745299E-4</v>
      </c>
      <c r="F856">
        <v>5.0800524898276696E-3</v>
      </c>
      <c r="G856">
        <v>0.224537273642575</v>
      </c>
    </row>
    <row r="857" spans="1:7" x14ac:dyDescent="0.25">
      <c r="A857" t="s">
        <v>989</v>
      </c>
      <c r="B857">
        <v>0.56582759337500199</v>
      </c>
      <c r="C857">
        <v>5.38135962085126</v>
      </c>
      <c r="D857">
        <v>3.1249338250564</v>
      </c>
      <c r="E857">
        <v>3.48683875762687E-3</v>
      </c>
      <c r="F857">
        <v>4.57445245291676E-2</v>
      </c>
      <c r="G857">
        <v>-2.3333206939170501</v>
      </c>
    </row>
    <row r="858" spans="1:7" x14ac:dyDescent="0.25">
      <c r="A858" t="s">
        <v>479</v>
      </c>
      <c r="B858">
        <v>0.56525836007895702</v>
      </c>
      <c r="C858">
        <v>6.81399167838312</v>
      </c>
      <c r="D858">
        <v>4.3667658568336902</v>
      </c>
      <c r="E858">
        <v>1.0051784729315199E-4</v>
      </c>
      <c r="F858">
        <v>3.8080239539753599E-3</v>
      </c>
      <c r="G858">
        <v>0.713847913862107</v>
      </c>
    </row>
    <row r="859" spans="1:7" x14ac:dyDescent="0.25">
      <c r="A859" t="s">
        <v>526</v>
      </c>
      <c r="B859">
        <v>0.56509401202479104</v>
      </c>
      <c r="C859">
        <v>6.8651995769193999</v>
      </c>
      <c r="D859">
        <v>4.2521253565194002</v>
      </c>
      <c r="E859">
        <v>1.4155206174172101E-4</v>
      </c>
      <c r="F859">
        <v>4.8052521268138497E-3</v>
      </c>
      <c r="G859">
        <v>0.388348836082062</v>
      </c>
    </row>
    <row r="860" spans="1:7" x14ac:dyDescent="0.25">
      <c r="A860" t="s">
        <v>324</v>
      </c>
      <c r="B860">
        <v>0.56406269478834703</v>
      </c>
      <c r="C860">
        <v>7.1005206537458401</v>
      </c>
      <c r="D860">
        <v>4.9296709165604202</v>
      </c>
      <c r="E860" s="1">
        <v>1.8235159892367E-5</v>
      </c>
      <c r="F860">
        <v>1.06816152288286E-3</v>
      </c>
      <c r="G860">
        <v>2.2918581649349501</v>
      </c>
    </row>
    <row r="861" spans="1:7" x14ac:dyDescent="0.25">
      <c r="A861" t="s">
        <v>979</v>
      </c>
      <c r="B861">
        <v>0.563541954232889</v>
      </c>
      <c r="C861">
        <v>5.4833004444683402</v>
      </c>
      <c r="D861">
        <v>3.16696614639763</v>
      </c>
      <c r="E861">
        <v>3.11551967548388E-3</v>
      </c>
      <c r="F861">
        <v>4.2750490455196098E-2</v>
      </c>
      <c r="G861">
        <v>-2.2497883340365599</v>
      </c>
    </row>
    <row r="862" spans="1:7" x14ac:dyDescent="0.25">
      <c r="A862" t="s">
        <v>741</v>
      </c>
      <c r="B862">
        <v>0.56343856386035895</v>
      </c>
      <c r="C862">
        <v>5.7212368119230099</v>
      </c>
      <c r="D862">
        <v>3.6628980580820301</v>
      </c>
      <c r="E862">
        <v>7.8886077753269096E-4</v>
      </c>
      <c r="F862">
        <v>1.6579554351521201E-2</v>
      </c>
      <c r="G862">
        <v>-1.0606202750717699</v>
      </c>
    </row>
    <row r="863" spans="1:7" x14ac:dyDescent="0.25">
      <c r="A863" t="s">
        <v>414</v>
      </c>
      <c r="B863">
        <v>0.56322802540170303</v>
      </c>
      <c r="C863">
        <v>7.9882981126048103</v>
      </c>
      <c r="D863">
        <v>4.6032692993252198</v>
      </c>
      <c r="E863" s="1">
        <v>4.92935884697778E-5</v>
      </c>
      <c r="F863">
        <v>2.2507151137117799E-3</v>
      </c>
      <c r="G863">
        <v>1.2543973801664201</v>
      </c>
    </row>
    <row r="864" spans="1:7" x14ac:dyDescent="0.25">
      <c r="A864" t="s">
        <v>940</v>
      </c>
      <c r="B864">
        <v>0.56155123288834696</v>
      </c>
      <c r="C864">
        <v>6.1311147711013003</v>
      </c>
      <c r="D864">
        <v>3.3595266529532699</v>
      </c>
      <c r="E864">
        <v>1.84502618273242E-3</v>
      </c>
      <c r="F864">
        <v>2.9886280041286201E-2</v>
      </c>
      <c r="G864">
        <v>-1.9676976970215301</v>
      </c>
    </row>
    <row r="865" spans="1:7" x14ac:dyDescent="0.25">
      <c r="A865" t="s">
        <v>529</v>
      </c>
      <c r="B865">
        <v>0.56087851617185702</v>
      </c>
      <c r="C865">
        <v>6.7498948213518402</v>
      </c>
      <c r="D865">
        <v>4.2589142323999596</v>
      </c>
      <c r="E865">
        <v>1.3871991682830301E-4</v>
      </c>
      <c r="F865">
        <v>4.7555916405138997E-3</v>
      </c>
      <c r="G865">
        <v>0.37921609290414598</v>
      </c>
    </row>
    <row r="866" spans="1:7" x14ac:dyDescent="0.25">
      <c r="A866" t="s">
        <v>799</v>
      </c>
      <c r="B866">
        <v>0.56056506280292495</v>
      </c>
      <c r="C866">
        <v>6.1784688324266703</v>
      </c>
      <c r="D866">
        <v>3.5953025939048802</v>
      </c>
      <c r="E866">
        <v>9.5552875957551704E-4</v>
      </c>
      <c r="F866">
        <v>1.8994313137113299E-2</v>
      </c>
      <c r="G866">
        <v>-1.3069897066018299</v>
      </c>
    </row>
    <row r="867" spans="1:7" x14ac:dyDescent="0.25">
      <c r="A867" t="s">
        <v>503</v>
      </c>
      <c r="B867">
        <v>0.55909418643539999</v>
      </c>
      <c r="C867">
        <v>9.7148978036375695</v>
      </c>
      <c r="D867">
        <v>4.4742359755007097</v>
      </c>
      <c r="E867" s="1">
        <v>7.2786209548163398E-5</v>
      </c>
      <c r="F867">
        <v>2.9786794795913802E-3</v>
      </c>
      <c r="G867">
        <v>0.55190384842045903</v>
      </c>
    </row>
    <row r="868" spans="1:7" x14ac:dyDescent="0.25">
      <c r="A868" t="s">
        <v>587</v>
      </c>
      <c r="B868">
        <v>0.55852625668170996</v>
      </c>
      <c r="C868">
        <v>7.3624044182727104</v>
      </c>
      <c r="D868">
        <v>4.1642046832232804</v>
      </c>
      <c r="E868">
        <v>1.8376600155043101E-4</v>
      </c>
      <c r="F868">
        <v>5.7186229530098503E-3</v>
      </c>
      <c r="G868">
        <v>7.3397539355114297E-2</v>
      </c>
    </row>
    <row r="869" spans="1:7" x14ac:dyDescent="0.25">
      <c r="A869" t="s">
        <v>802</v>
      </c>
      <c r="B869">
        <v>0.55476243803951197</v>
      </c>
      <c r="C869">
        <v>5.4113147045232104</v>
      </c>
      <c r="D869">
        <v>3.55615191934299</v>
      </c>
      <c r="E869">
        <v>1.0670870483564E-3</v>
      </c>
      <c r="F869">
        <v>2.0571465971277899E-2</v>
      </c>
      <c r="G869">
        <v>-1.30911604699254</v>
      </c>
    </row>
    <row r="870" spans="1:7" x14ac:dyDescent="0.25">
      <c r="A870" t="s">
        <v>962</v>
      </c>
      <c r="B870">
        <v>0.55333115383403397</v>
      </c>
      <c r="C870">
        <v>4.9132899070039198</v>
      </c>
      <c r="D870">
        <v>3.2053929060242701</v>
      </c>
      <c r="E870">
        <v>2.8091687383246301E-3</v>
      </c>
      <c r="F870">
        <v>3.9902152964494897E-2</v>
      </c>
      <c r="G870">
        <v>-2.0923707613262299</v>
      </c>
    </row>
    <row r="871" spans="1:7" x14ac:dyDescent="0.25">
      <c r="A871" t="s">
        <v>963</v>
      </c>
      <c r="B871">
        <v>0.55279609909373895</v>
      </c>
      <c r="C871">
        <v>5.2534001165549196</v>
      </c>
      <c r="D871">
        <v>3.2414500369653498</v>
      </c>
      <c r="E871">
        <v>2.5479318809467498E-3</v>
      </c>
      <c r="F871">
        <v>3.72343476550374E-2</v>
      </c>
      <c r="G871">
        <v>-2.10881799036716</v>
      </c>
    </row>
    <row r="872" spans="1:7" x14ac:dyDescent="0.25">
      <c r="A872" t="s">
        <v>780</v>
      </c>
      <c r="B872">
        <v>0.55248234834896404</v>
      </c>
      <c r="C872">
        <v>6.1380187173249201</v>
      </c>
      <c r="D872">
        <v>3.6363099550264399</v>
      </c>
      <c r="E872">
        <v>8.5076485891767998E-4</v>
      </c>
      <c r="F872">
        <v>1.7437865060325599E-2</v>
      </c>
      <c r="G872">
        <v>-1.2212493592945199</v>
      </c>
    </row>
    <row r="873" spans="1:7" x14ac:dyDescent="0.25">
      <c r="A873" t="s">
        <v>226</v>
      </c>
      <c r="B873">
        <v>0.55193567412674005</v>
      </c>
      <c r="C873">
        <v>8.2264952213320797</v>
      </c>
      <c r="D873">
        <v>5.4441753619092603</v>
      </c>
      <c r="E873" s="1">
        <v>3.7417286306904102E-6</v>
      </c>
      <c r="F873">
        <v>3.3438901335469201E-4</v>
      </c>
      <c r="G873">
        <v>3.7109447162064</v>
      </c>
    </row>
    <row r="874" spans="1:7" x14ac:dyDescent="0.25">
      <c r="A874" t="s">
        <v>590</v>
      </c>
      <c r="B874">
        <v>0.55020273414138599</v>
      </c>
      <c r="C874">
        <v>7.6736279678478301</v>
      </c>
      <c r="D874">
        <v>4.1884009953982897</v>
      </c>
      <c r="E874">
        <v>1.7105354878737899E-4</v>
      </c>
      <c r="F874">
        <v>5.4527515606415996E-3</v>
      </c>
      <c r="G874">
        <v>5.0219840977102401E-2</v>
      </c>
    </row>
    <row r="875" spans="1:7" x14ac:dyDescent="0.25">
      <c r="A875" t="s">
        <v>909</v>
      </c>
      <c r="B875">
        <v>0.55003386631610396</v>
      </c>
      <c r="C875">
        <v>5.0224758102702802</v>
      </c>
      <c r="D875">
        <v>3.3197927936898202</v>
      </c>
      <c r="E875">
        <v>2.0578116134612602E-3</v>
      </c>
      <c r="F875">
        <v>3.2212805743286103E-2</v>
      </c>
      <c r="G875">
        <v>-1.8372325347857901</v>
      </c>
    </row>
    <row r="876" spans="1:7" x14ac:dyDescent="0.25">
      <c r="A876" t="s">
        <v>263</v>
      </c>
      <c r="B876">
        <v>0.54846005907259099</v>
      </c>
      <c r="C876">
        <v>8.7148847197774302</v>
      </c>
      <c r="D876">
        <v>5.2782331224107999</v>
      </c>
      <c r="E876" s="1">
        <v>6.2451041949678701E-6</v>
      </c>
      <c r="F876">
        <v>4.8985378684786405E-4</v>
      </c>
      <c r="G876">
        <v>3.09418894464189</v>
      </c>
    </row>
    <row r="877" spans="1:7" x14ac:dyDescent="0.25">
      <c r="A877" t="s">
        <v>662</v>
      </c>
      <c r="B877">
        <v>0.54342707690243797</v>
      </c>
      <c r="C877">
        <v>6.56760485829719</v>
      </c>
      <c r="D877">
        <v>3.9100590505568702</v>
      </c>
      <c r="E877">
        <v>3.8741926926207901E-4</v>
      </c>
      <c r="F877">
        <v>9.7998184291411793E-3</v>
      </c>
      <c r="G877">
        <v>-0.55229511680909904</v>
      </c>
    </row>
    <row r="878" spans="1:7" x14ac:dyDescent="0.25">
      <c r="A878" t="s">
        <v>569</v>
      </c>
      <c r="B878">
        <v>0.54284123182141397</v>
      </c>
      <c r="C878">
        <v>6.2831335722629698</v>
      </c>
      <c r="D878">
        <v>4.1491056674411197</v>
      </c>
      <c r="E878">
        <v>1.9216248465351199E-4</v>
      </c>
      <c r="F878">
        <v>5.8922314942437496E-3</v>
      </c>
      <c r="G878">
        <v>0.18131833670442399</v>
      </c>
    </row>
    <row r="879" spans="1:7" x14ac:dyDescent="0.25">
      <c r="A879" t="s">
        <v>866</v>
      </c>
      <c r="B879">
        <v>0.54264560176320398</v>
      </c>
      <c r="C879">
        <v>6.9616958370372704</v>
      </c>
      <c r="D879">
        <v>3.5657518761841098</v>
      </c>
      <c r="E879">
        <v>1.03862462424708E-3</v>
      </c>
      <c r="F879">
        <v>2.0204388969539501E-2</v>
      </c>
      <c r="G879">
        <v>-1.6420115674421301</v>
      </c>
    </row>
    <row r="880" spans="1:7" x14ac:dyDescent="0.25">
      <c r="A880" t="s">
        <v>349</v>
      </c>
      <c r="B880">
        <v>0.53892724440415596</v>
      </c>
      <c r="C880">
        <v>8.0667643872284192</v>
      </c>
      <c r="D880">
        <v>4.8473885595807502</v>
      </c>
      <c r="E880" s="1">
        <v>2.34538530764047E-5</v>
      </c>
      <c r="F880">
        <v>1.2907025671941501E-3</v>
      </c>
      <c r="G880">
        <v>1.9539214589014799</v>
      </c>
    </row>
    <row r="881" spans="1:7" x14ac:dyDescent="0.25">
      <c r="A881" t="s">
        <v>560</v>
      </c>
      <c r="B881">
        <v>0.53762159023876799</v>
      </c>
      <c r="C881">
        <v>7.2883663663468301</v>
      </c>
      <c r="D881">
        <v>4.2440675856230001</v>
      </c>
      <c r="E881">
        <v>1.4498717579283999E-4</v>
      </c>
      <c r="F881">
        <v>4.8824022869241096E-3</v>
      </c>
      <c r="G881">
        <v>0.231748673912819</v>
      </c>
    </row>
    <row r="882" spans="1:7" x14ac:dyDescent="0.25">
      <c r="A882" t="s">
        <v>515</v>
      </c>
      <c r="B882">
        <v>0.53753794578490299</v>
      </c>
      <c r="C882">
        <v>6.91254071563149</v>
      </c>
      <c r="D882">
        <v>4.2628653192177701</v>
      </c>
      <c r="E882">
        <v>1.3709727724712899E-4</v>
      </c>
      <c r="F882">
        <v>4.7388070442842198E-3</v>
      </c>
      <c r="G882">
        <v>0.440676710967843</v>
      </c>
    </row>
    <row r="883" spans="1:7" x14ac:dyDescent="0.25">
      <c r="A883" t="s">
        <v>953</v>
      </c>
      <c r="B883">
        <v>0.53524369880147604</v>
      </c>
      <c r="C883">
        <v>5.4692632755586397</v>
      </c>
      <c r="D883">
        <v>3.2719952648438402</v>
      </c>
      <c r="E883">
        <v>2.3448881995179502E-3</v>
      </c>
      <c r="F883">
        <v>3.5333115733342101E-2</v>
      </c>
      <c r="G883">
        <v>-2.0288901917899702</v>
      </c>
    </row>
    <row r="884" spans="1:7" x14ac:dyDescent="0.25">
      <c r="A884" t="s">
        <v>1014</v>
      </c>
      <c r="B884">
        <v>0.53340640955596097</v>
      </c>
      <c r="C884">
        <v>6.0345466070483997</v>
      </c>
      <c r="D884">
        <v>3.0891232927286101</v>
      </c>
      <c r="E884">
        <v>3.83590838360382E-3</v>
      </c>
      <c r="F884">
        <v>4.8675070459904803E-2</v>
      </c>
      <c r="G884">
        <v>-2.62366310194311</v>
      </c>
    </row>
    <row r="885" spans="1:7" x14ac:dyDescent="0.25">
      <c r="A885" t="s">
        <v>553</v>
      </c>
      <c r="B885">
        <v>0.53262160833781103</v>
      </c>
      <c r="C885">
        <v>7.0886726354460103</v>
      </c>
      <c r="D885">
        <v>4.2248805727963603</v>
      </c>
      <c r="E885">
        <v>1.5349904478628501E-4</v>
      </c>
      <c r="F885">
        <v>5.0710458524025103E-3</v>
      </c>
      <c r="G885">
        <v>0.26410697509933601</v>
      </c>
    </row>
    <row r="886" spans="1:7" x14ac:dyDescent="0.25">
      <c r="A886" t="s">
        <v>145</v>
      </c>
      <c r="B886">
        <v>0.532520467019027</v>
      </c>
      <c r="C886">
        <v>8.4641158986724108</v>
      </c>
      <c r="D886">
        <v>6.1024479298466199</v>
      </c>
      <c r="E886" s="1">
        <v>4.8894312500051896E-7</v>
      </c>
      <c r="F886" s="1">
        <v>7.0743297247627198E-5</v>
      </c>
      <c r="G886">
        <v>5.6874205228391403</v>
      </c>
    </row>
    <row r="887" spans="1:7" x14ac:dyDescent="0.25">
      <c r="A887" t="s">
        <v>321</v>
      </c>
      <c r="B887">
        <v>0.53227354261422</v>
      </c>
      <c r="C887">
        <v>10.099298716378</v>
      </c>
      <c r="D887">
        <v>5.0999991117835402</v>
      </c>
      <c r="E887" s="1">
        <v>1.08121047661403E-5</v>
      </c>
      <c r="F887">
        <v>7.2237295485471904E-4</v>
      </c>
      <c r="G887">
        <v>2.30935256780081</v>
      </c>
    </row>
    <row r="888" spans="1:7" x14ac:dyDescent="0.25">
      <c r="A888" t="s">
        <v>557</v>
      </c>
      <c r="B888">
        <v>0.53178496656303098</v>
      </c>
      <c r="C888">
        <v>7.6279522928644097</v>
      </c>
      <c r="D888">
        <v>4.2571219561402698</v>
      </c>
      <c r="E888">
        <v>1.3946216541616099E-4</v>
      </c>
      <c r="F888">
        <v>4.7729580373653702E-3</v>
      </c>
      <c r="G888">
        <v>0.23763866597008401</v>
      </c>
    </row>
    <row r="889" spans="1:7" x14ac:dyDescent="0.25">
      <c r="A889" t="s">
        <v>832</v>
      </c>
      <c r="B889">
        <v>0.53160077870184796</v>
      </c>
      <c r="C889">
        <v>7.8397878606126401</v>
      </c>
      <c r="D889">
        <v>3.6479418030179902</v>
      </c>
      <c r="E889">
        <v>8.23126350704188E-4</v>
      </c>
      <c r="F889">
        <v>1.70935633028063E-2</v>
      </c>
      <c r="G889">
        <v>-1.4710562102289899</v>
      </c>
    </row>
    <row r="890" spans="1:7" x14ac:dyDescent="0.25">
      <c r="A890" t="s">
        <v>981</v>
      </c>
      <c r="B890">
        <v>0.53042754243497503</v>
      </c>
      <c r="C890">
        <v>6.0189237098964004</v>
      </c>
      <c r="D890">
        <v>3.2346474436512</v>
      </c>
      <c r="E890">
        <v>2.59537732553322E-3</v>
      </c>
      <c r="F890">
        <v>3.7690646271910197E-2</v>
      </c>
      <c r="G890">
        <v>-2.2509356413000101</v>
      </c>
    </row>
    <row r="891" spans="1:7" x14ac:dyDescent="0.25">
      <c r="A891" t="s">
        <v>996</v>
      </c>
      <c r="B891">
        <v>0.529949473104257</v>
      </c>
      <c r="C891">
        <v>5.9903197034209796</v>
      </c>
      <c r="D891">
        <v>3.1723935226657902</v>
      </c>
      <c r="E891">
        <v>3.07040413596575E-3</v>
      </c>
      <c r="F891">
        <v>4.2270106182564701E-2</v>
      </c>
      <c r="G891">
        <v>-2.4074087763329302</v>
      </c>
    </row>
    <row r="892" spans="1:7" x14ac:dyDescent="0.25">
      <c r="A892" t="s">
        <v>500</v>
      </c>
      <c r="B892">
        <v>0.52840286524186497</v>
      </c>
      <c r="C892">
        <v>7.3164852096285804</v>
      </c>
      <c r="D892">
        <v>4.35988774107898</v>
      </c>
      <c r="E892">
        <v>1.02609962130807E-4</v>
      </c>
      <c r="F892">
        <v>3.8732482456307598E-3</v>
      </c>
      <c r="G892">
        <v>0.61661551342544296</v>
      </c>
    </row>
    <row r="893" spans="1:7" x14ac:dyDescent="0.25">
      <c r="A893" t="s">
        <v>755</v>
      </c>
      <c r="B893">
        <v>0.52741928479221001</v>
      </c>
      <c r="C893">
        <v>6.2259409880895999</v>
      </c>
      <c r="D893">
        <v>3.6755627306990899</v>
      </c>
      <c r="E893">
        <v>7.6092665721250001E-4</v>
      </c>
      <c r="F893">
        <v>1.6187504523772701E-2</v>
      </c>
      <c r="G893">
        <v>-1.1243066940750801</v>
      </c>
    </row>
    <row r="894" spans="1:7" x14ac:dyDescent="0.25">
      <c r="A894" t="s">
        <v>828</v>
      </c>
      <c r="B894">
        <v>0.52646968948704598</v>
      </c>
      <c r="C894">
        <v>9.3855712376903107</v>
      </c>
      <c r="D894">
        <v>3.7852191150190002</v>
      </c>
      <c r="E894">
        <v>5.5590337190782599E-4</v>
      </c>
      <c r="F894">
        <v>1.2788835328202901E-2</v>
      </c>
      <c r="G894">
        <v>-1.44565642181099</v>
      </c>
    </row>
    <row r="895" spans="1:7" x14ac:dyDescent="0.25">
      <c r="A895" t="s">
        <v>493</v>
      </c>
      <c r="B895">
        <v>0.52543811715716204</v>
      </c>
      <c r="C895">
        <v>7.1128989183105897</v>
      </c>
      <c r="D895">
        <v>4.3520533839354396</v>
      </c>
      <c r="E895">
        <v>1.05045071234984E-4</v>
      </c>
      <c r="F895">
        <v>3.9438106457198897E-3</v>
      </c>
      <c r="G895">
        <v>0.64669938931979098</v>
      </c>
    </row>
    <row r="896" spans="1:7" x14ac:dyDescent="0.25">
      <c r="A896" t="s">
        <v>411</v>
      </c>
      <c r="B896">
        <v>0.52455723082973404</v>
      </c>
      <c r="C896">
        <v>6.6919363112418404</v>
      </c>
      <c r="D896">
        <v>4.5295843806079601</v>
      </c>
      <c r="E896" s="1">
        <v>6.1597681700562305E-5</v>
      </c>
      <c r="F896">
        <v>2.64320942738497E-3</v>
      </c>
      <c r="G896">
        <v>1.2785760052014099</v>
      </c>
    </row>
    <row r="897" spans="1:7" x14ac:dyDescent="0.25">
      <c r="A897" t="s">
        <v>209</v>
      </c>
      <c r="B897">
        <v>0.52357426794274198</v>
      </c>
      <c r="C897">
        <v>11.814676057274401</v>
      </c>
      <c r="D897">
        <v>5.8422122828161402</v>
      </c>
      <c r="E897" s="1">
        <v>1.0927877123214101E-6</v>
      </c>
      <c r="F897">
        <v>1.3446914129706901E-4</v>
      </c>
      <c r="G897">
        <v>4.2033729759094101</v>
      </c>
    </row>
    <row r="898" spans="1:7" x14ac:dyDescent="0.25">
      <c r="A898" t="s">
        <v>345</v>
      </c>
      <c r="B898">
        <v>0.52336016148574205</v>
      </c>
      <c r="C898">
        <v>8.5524410979123502</v>
      </c>
      <c r="D898">
        <v>4.90403431066217</v>
      </c>
      <c r="E898" s="1">
        <v>1.9723896721239198E-5</v>
      </c>
      <c r="F898">
        <v>1.1238859079960601E-3</v>
      </c>
      <c r="G898">
        <v>1.9828976844444099</v>
      </c>
    </row>
    <row r="899" spans="1:7" x14ac:dyDescent="0.25">
      <c r="A899" t="s">
        <v>1001</v>
      </c>
      <c r="B899">
        <v>0.52272791748018999</v>
      </c>
      <c r="C899">
        <v>6.58406212238354</v>
      </c>
      <c r="D899">
        <v>3.1964406201959599</v>
      </c>
      <c r="E899">
        <v>2.8778701443767001E-3</v>
      </c>
      <c r="F899">
        <v>4.0613947256527401E-2</v>
      </c>
      <c r="G899">
        <v>-2.4439665127799799</v>
      </c>
    </row>
    <row r="900" spans="1:7" x14ac:dyDescent="0.25">
      <c r="A900" t="s">
        <v>826</v>
      </c>
      <c r="B900">
        <v>0.522355056601981</v>
      </c>
      <c r="C900">
        <v>6.1937960138551098</v>
      </c>
      <c r="D900">
        <v>3.5560704747218299</v>
      </c>
      <c r="E900">
        <v>1.0673317032726E-3</v>
      </c>
      <c r="F900">
        <v>2.0571465971277899E-2</v>
      </c>
      <c r="G900">
        <v>-1.43930768519249</v>
      </c>
    </row>
    <row r="901" spans="1:7" x14ac:dyDescent="0.25">
      <c r="A901" t="s">
        <v>960</v>
      </c>
      <c r="B901">
        <v>0.521770347488971</v>
      </c>
      <c r="C901">
        <v>7.8897795523947298</v>
      </c>
      <c r="D901">
        <v>3.4509277129122</v>
      </c>
      <c r="E901">
        <v>1.4325528869685599E-3</v>
      </c>
      <c r="F901">
        <v>2.5206558248889101E-2</v>
      </c>
      <c r="G901">
        <v>-2.0784317723454802</v>
      </c>
    </row>
    <row r="902" spans="1:7" x14ac:dyDescent="0.25">
      <c r="A902" t="s">
        <v>208</v>
      </c>
      <c r="B902">
        <v>0.52081910508394702</v>
      </c>
      <c r="C902">
        <v>8.7089702031365093</v>
      </c>
      <c r="D902">
        <v>5.6485091175793603</v>
      </c>
      <c r="E902" s="1">
        <v>1.98943154805098E-6</v>
      </c>
      <c r="F902">
        <v>2.04940849915478E-4</v>
      </c>
      <c r="G902">
        <v>4.2058747281032103</v>
      </c>
    </row>
    <row r="903" spans="1:7" x14ac:dyDescent="0.25">
      <c r="A903" t="s">
        <v>798</v>
      </c>
      <c r="B903">
        <v>0.52078363418711504</v>
      </c>
      <c r="C903">
        <v>6.1697333465763604</v>
      </c>
      <c r="D903">
        <v>3.6036168285374401</v>
      </c>
      <c r="E903">
        <v>9.33329349069454E-4</v>
      </c>
      <c r="F903">
        <v>1.8695194777529098E-2</v>
      </c>
      <c r="G903">
        <v>-1.3054593656948801</v>
      </c>
    </row>
    <row r="904" spans="1:7" x14ac:dyDescent="0.25">
      <c r="A904" t="s">
        <v>694</v>
      </c>
      <c r="B904">
        <v>0.52018124181051195</v>
      </c>
      <c r="C904">
        <v>5.52641176705737</v>
      </c>
      <c r="D904">
        <v>3.7686250637918501</v>
      </c>
      <c r="E904">
        <v>5.8306745297355498E-4</v>
      </c>
      <c r="F904">
        <v>1.3267798233496201E-2</v>
      </c>
      <c r="G904">
        <v>-0.762773268128347</v>
      </c>
    </row>
    <row r="905" spans="1:7" x14ac:dyDescent="0.25">
      <c r="A905" t="s">
        <v>938</v>
      </c>
      <c r="B905">
        <v>0.52011246223551399</v>
      </c>
      <c r="C905">
        <v>7.8590631893375402</v>
      </c>
      <c r="D905">
        <v>3.4732772588745</v>
      </c>
      <c r="E905">
        <v>1.34606158834399E-3</v>
      </c>
      <c r="F905">
        <v>2.4182852178221199E-2</v>
      </c>
      <c r="G905">
        <v>-1.9487490066006801</v>
      </c>
    </row>
    <row r="906" spans="1:7" x14ac:dyDescent="0.25">
      <c r="A906" t="s">
        <v>401</v>
      </c>
      <c r="B906">
        <v>0.51896345968032398</v>
      </c>
      <c r="C906">
        <v>6.7580321825815002</v>
      </c>
      <c r="D906">
        <v>4.6271241297418699</v>
      </c>
      <c r="E906" s="1">
        <v>4.5856076245949403E-5</v>
      </c>
      <c r="F906">
        <v>2.1309828143451E-3</v>
      </c>
      <c r="G906">
        <v>1.39474531986637</v>
      </c>
    </row>
    <row r="907" spans="1:7" x14ac:dyDescent="0.25">
      <c r="A907" t="s">
        <v>712</v>
      </c>
      <c r="B907">
        <v>0.51522013714557902</v>
      </c>
      <c r="C907">
        <v>6.0823439528142202</v>
      </c>
      <c r="D907">
        <v>3.7755938058388399</v>
      </c>
      <c r="E907">
        <v>5.7150660301305198E-4</v>
      </c>
      <c r="F907">
        <v>1.3075870987099499E-2</v>
      </c>
      <c r="G907">
        <v>-0.833325487252083</v>
      </c>
    </row>
    <row r="908" spans="1:7" x14ac:dyDescent="0.25">
      <c r="A908" t="s">
        <v>843</v>
      </c>
      <c r="B908">
        <v>0.51495518323011202</v>
      </c>
      <c r="C908">
        <v>6.4970048104459401</v>
      </c>
      <c r="D908">
        <v>3.5524428486317898</v>
      </c>
      <c r="E908">
        <v>1.07828383586971E-3</v>
      </c>
      <c r="F908">
        <v>2.0706218159511E-2</v>
      </c>
      <c r="G908">
        <v>-1.52351314180649</v>
      </c>
    </row>
    <row r="909" spans="1:7" x14ac:dyDescent="0.25">
      <c r="A909" t="s">
        <v>194</v>
      </c>
      <c r="B909">
        <v>0.51440033924026396</v>
      </c>
      <c r="C909">
        <v>9.2249202200540292</v>
      </c>
      <c r="D909">
        <v>5.7894807560934103</v>
      </c>
      <c r="E909" s="1">
        <v>1.2863626334128999E-6</v>
      </c>
      <c r="F909">
        <v>1.4944675216628099E-4</v>
      </c>
      <c r="G909">
        <v>4.5418075403413196</v>
      </c>
    </row>
    <row r="910" spans="1:7" x14ac:dyDescent="0.25">
      <c r="A910" t="s">
        <v>647</v>
      </c>
      <c r="B910">
        <v>0.51278481626920203</v>
      </c>
      <c r="C910">
        <v>7.5194297119955902</v>
      </c>
      <c r="D910">
        <v>4.0214746952763001</v>
      </c>
      <c r="E910">
        <v>2.7983656629321701E-4</v>
      </c>
      <c r="F910">
        <v>7.7100688726268202E-3</v>
      </c>
      <c r="G910">
        <v>-0.432206184005344</v>
      </c>
    </row>
    <row r="911" spans="1:7" x14ac:dyDescent="0.25">
      <c r="A911" t="s">
        <v>619</v>
      </c>
      <c r="B911">
        <v>0.51174444724077595</v>
      </c>
      <c r="C911">
        <v>7.4773478876478796</v>
      </c>
      <c r="D911">
        <v>4.0879404101662002</v>
      </c>
      <c r="E911">
        <v>2.3018375985255299E-4</v>
      </c>
      <c r="F911">
        <v>6.7606780702760896E-3</v>
      </c>
      <c r="G911">
        <v>-0.18731773706247801</v>
      </c>
    </row>
    <row r="912" spans="1:7" x14ac:dyDescent="0.25">
      <c r="A912" t="s">
        <v>919</v>
      </c>
      <c r="B912">
        <v>0.50937610737413996</v>
      </c>
      <c r="C912">
        <v>7.4649408833947497</v>
      </c>
      <c r="D912">
        <v>3.4798501467878298</v>
      </c>
      <c r="E912">
        <v>1.32159430377685E-3</v>
      </c>
      <c r="F912">
        <v>2.39698005902702E-2</v>
      </c>
      <c r="G912">
        <v>-1.85733856294619</v>
      </c>
    </row>
    <row r="913" spans="1:7" x14ac:dyDescent="0.25">
      <c r="A913" t="s">
        <v>699</v>
      </c>
      <c r="B913">
        <v>0.509026663112778</v>
      </c>
      <c r="C913">
        <v>6.8563161919745399</v>
      </c>
      <c r="D913">
        <v>3.8357562640135199</v>
      </c>
      <c r="E913">
        <v>4.8052283825100099E-4</v>
      </c>
      <c r="F913">
        <v>1.14580314635176E-2</v>
      </c>
      <c r="G913">
        <v>-0.79166790674618404</v>
      </c>
    </row>
    <row r="914" spans="1:7" x14ac:dyDescent="0.25">
      <c r="A914" t="s">
        <v>853</v>
      </c>
      <c r="B914">
        <v>0.50507248305765895</v>
      </c>
      <c r="C914">
        <v>6.0537094098570501</v>
      </c>
      <c r="D914">
        <v>3.5080215213666701</v>
      </c>
      <c r="E914">
        <v>1.22148361822785E-3</v>
      </c>
      <c r="F914">
        <v>2.2685315652203199E-2</v>
      </c>
      <c r="G914">
        <v>-1.5776369206853</v>
      </c>
    </row>
    <row r="915" spans="1:7" x14ac:dyDescent="0.25">
      <c r="A915" t="s">
        <v>869</v>
      </c>
      <c r="B915">
        <v>0.50495374951350502</v>
      </c>
      <c r="C915">
        <v>6.1962679598738504</v>
      </c>
      <c r="D915">
        <v>3.4913756568856602</v>
      </c>
      <c r="E915">
        <v>1.27971892499519E-3</v>
      </c>
      <c r="F915">
        <v>2.3454410306309799E-2</v>
      </c>
      <c r="G915">
        <v>-1.6534840165367899</v>
      </c>
    </row>
    <row r="916" spans="1:7" x14ac:dyDescent="0.25">
      <c r="A916" t="s">
        <v>485</v>
      </c>
      <c r="B916">
        <v>0.50337414294249205</v>
      </c>
      <c r="C916">
        <v>8.86734373124294</v>
      </c>
      <c r="D916">
        <v>4.4778112683614202</v>
      </c>
      <c r="E916" s="1">
        <v>7.2006627540565005E-5</v>
      </c>
      <c r="F916">
        <v>2.9641783368667199E-3</v>
      </c>
      <c r="G916">
        <v>0.68661453415015095</v>
      </c>
    </row>
    <row r="917" spans="1:7" x14ac:dyDescent="0.25">
      <c r="A917" t="s">
        <v>930</v>
      </c>
      <c r="B917">
        <v>0.50298835675519205</v>
      </c>
      <c r="C917">
        <v>7.5109968253304302</v>
      </c>
      <c r="D917">
        <v>3.4999390093036502</v>
      </c>
      <c r="E917">
        <v>1.24943461714586E-3</v>
      </c>
      <c r="F917">
        <v>2.3062059030814399E-2</v>
      </c>
      <c r="G917">
        <v>-1.90337102060311</v>
      </c>
    </row>
    <row r="918" spans="1:7" x14ac:dyDescent="0.25">
      <c r="A918" t="s">
        <v>765</v>
      </c>
      <c r="B918">
        <v>0.50101802641460202</v>
      </c>
      <c r="C918">
        <v>5.9281869621897796</v>
      </c>
      <c r="D918">
        <v>3.6406117983100001</v>
      </c>
      <c r="E918">
        <v>8.4044038034146299E-4</v>
      </c>
      <c r="F918">
        <v>1.7366886594565902E-2</v>
      </c>
      <c r="G918">
        <v>-1.1693792140958901</v>
      </c>
    </row>
    <row r="919" spans="1:7" x14ac:dyDescent="0.25">
      <c r="A919" t="s">
        <v>966</v>
      </c>
      <c r="B919">
        <v>0.50064192850342404</v>
      </c>
      <c r="C919">
        <v>4.8176364199159796</v>
      </c>
      <c r="D919">
        <v>3.1961831338940598</v>
      </c>
      <c r="E919">
        <v>2.87986957283109E-3</v>
      </c>
      <c r="F919">
        <v>4.0613947256527401E-2</v>
      </c>
      <c r="G919">
        <v>-2.1435802097749899</v>
      </c>
    </row>
    <row r="920" spans="1:7" x14ac:dyDescent="0.25">
      <c r="A920" t="s">
        <v>827</v>
      </c>
      <c r="B920">
        <v>0.50042841670693305</v>
      </c>
      <c r="C920">
        <v>5.5248076255887399</v>
      </c>
      <c r="D920">
        <v>3.4853312308392499</v>
      </c>
      <c r="E920">
        <v>1.30151842011236E-3</v>
      </c>
      <c r="F920">
        <v>2.37084958200258E-2</v>
      </c>
      <c r="G920">
        <v>-1.44375884243421</v>
      </c>
    </row>
    <row r="921" spans="1:7" x14ac:dyDescent="0.25">
      <c r="A921" t="s">
        <v>1009</v>
      </c>
      <c r="B921">
        <v>0.49998132920289701</v>
      </c>
      <c r="C921">
        <v>7.0886689240818104</v>
      </c>
      <c r="D921">
        <v>3.1895869221647102</v>
      </c>
      <c r="E921">
        <v>2.9315427637524498E-3</v>
      </c>
      <c r="F921">
        <v>4.1101683509643799E-2</v>
      </c>
      <c r="G921">
        <v>-2.5749851660897001</v>
      </c>
    </row>
    <row r="922" spans="1:7" x14ac:dyDescent="0.25">
      <c r="A922" t="s">
        <v>412</v>
      </c>
      <c r="B922">
        <v>0.498269308929635</v>
      </c>
      <c r="C922">
        <v>6.8229861026813499</v>
      </c>
      <c r="D922">
        <v>4.57260566666426</v>
      </c>
      <c r="E922" s="1">
        <v>5.40878067755955E-5</v>
      </c>
      <c r="F922">
        <v>2.4065621601941502E-3</v>
      </c>
      <c r="G922">
        <v>1.2639421605586401</v>
      </c>
    </row>
    <row r="923" spans="1:7" x14ac:dyDescent="0.25">
      <c r="A923" t="s">
        <v>697</v>
      </c>
      <c r="B923">
        <v>0.494765180323744</v>
      </c>
      <c r="C923">
        <v>7.8590283979214899</v>
      </c>
      <c r="D923">
        <v>3.9028558809300899</v>
      </c>
      <c r="E923">
        <v>3.9561548361430701E-4</v>
      </c>
      <c r="F923">
        <v>9.8960657815100293E-3</v>
      </c>
      <c r="G923">
        <v>-0.78483178099462203</v>
      </c>
    </row>
    <row r="924" spans="1:7" x14ac:dyDescent="0.25">
      <c r="A924" t="s">
        <v>733</v>
      </c>
      <c r="B924">
        <v>0.49446025383164599</v>
      </c>
      <c r="C924">
        <v>6.6828063736219301</v>
      </c>
      <c r="D924">
        <v>3.74741142527489</v>
      </c>
      <c r="E924">
        <v>6.1967208539698195E-4</v>
      </c>
      <c r="F924">
        <v>1.3859446684301301E-2</v>
      </c>
      <c r="G924">
        <v>-1.00996141920101</v>
      </c>
    </row>
    <row r="925" spans="1:7" x14ac:dyDescent="0.25">
      <c r="A925" t="s">
        <v>901</v>
      </c>
      <c r="B925">
        <v>0.49240760110145299</v>
      </c>
      <c r="C925">
        <v>6.8014329817494197</v>
      </c>
      <c r="D925">
        <v>3.4534369755102601</v>
      </c>
      <c r="E925">
        <v>1.42258263635272E-3</v>
      </c>
      <c r="F925">
        <v>2.5147124337622999E-2</v>
      </c>
      <c r="G925">
        <v>-1.81371141682321</v>
      </c>
    </row>
    <row r="926" spans="1:7" x14ac:dyDescent="0.25">
      <c r="A926" t="s">
        <v>993</v>
      </c>
      <c r="B926">
        <v>0.48951913366218103</v>
      </c>
      <c r="C926">
        <v>5.4129731807930801</v>
      </c>
      <c r="D926">
        <v>3.1327378218541302</v>
      </c>
      <c r="E926">
        <v>3.4148690138280599E-3</v>
      </c>
      <c r="F926">
        <v>4.5312018285007798E-2</v>
      </c>
      <c r="G926">
        <v>-2.38520364338435</v>
      </c>
    </row>
    <row r="927" spans="1:7" x14ac:dyDescent="0.25">
      <c r="A927" t="s">
        <v>690</v>
      </c>
      <c r="B927">
        <v>0.48768276180648401</v>
      </c>
      <c r="C927">
        <v>11.973533732681201</v>
      </c>
      <c r="D927">
        <v>4.2765099620963198</v>
      </c>
      <c r="E927">
        <v>1.69340787698308E-4</v>
      </c>
      <c r="F927">
        <v>5.4064954997664399E-3</v>
      </c>
      <c r="G927">
        <v>-0.73242735152781302</v>
      </c>
    </row>
    <row r="928" spans="1:7" x14ac:dyDescent="0.25">
      <c r="A928" t="s">
        <v>795</v>
      </c>
      <c r="B928">
        <v>0.48685655348627499</v>
      </c>
      <c r="C928">
        <v>6.2036952614703802</v>
      </c>
      <c r="D928">
        <v>3.6147400512997199</v>
      </c>
      <c r="E928">
        <v>9.0440647123363703E-4</v>
      </c>
      <c r="F928">
        <v>1.8308759076900102E-2</v>
      </c>
      <c r="G928">
        <v>-1.2800968623617399</v>
      </c>
    </row>
    <row r="929" spans="1:7" x14ac:dyDescent="0.25">
      <c r="A929" t="s">
        <v>879</v>
      </c>
      <c r="B929">
        <v>0.48486237760223799</v>
      </c>
      <c r="C929">
        <v>5.9868815523794403</v>
      </c>
      <c r="D929">
        <v>3.4324129097824398</v>
      </c>
      <c r="E929">
        <v>1.5082197087665399E-3</v>
      </c>
      <c r="F929">
        <v>2.6023012004724198E-2</v>
      </c>
      <c r="G929">
        <v>-1.7237933360462501</v>
      </c>
    </row>
    <row r="930" spans="1:7" x14ac:dyDescent="0.25">
      <c r="A930" t="s">
        <v>990</v>
      </c>
      <c r="B930">
        <v>0.484395647194378</v>
      </c>
      <c r="C930">
        <v>6.4799120672313899</v>
      </c>
      <c r="D930">
        <v>3.24163285403871</v>
      </c>
      <c r="E930">
        <v>2.5466682694026501E-3</v>
      </c>
      <c r="F930">
        <v>3.72343476550374E-2</v>
      </c>
      <c r="G930">
        <v>-2.3413377046947499</v>
      </c>
    </row>
    <row r="931" spans="1:7" x14ac:dyDescent="0.25">
      <c r="A931" t="s">
        <v>911</v>
      </c>
      <c r="B931">
        <v>0.483061113310918</v>
      </c>
      <c r="C931">
        <v>5.9261152143835201</v>
      </c>
      <c r="D931">
        <v>3.3962946731484398</v>
      </c>
      <c r="E931">
        <v>1.6670030389499199E-3</v>
      </c>
      <c r="F931">
        <v>2.7755069705828601E-2</v>
      </c>
      <c r="G931">
        <v>-1.8412838394439901</v>
      </c>
    </row>
    <row r="932" spans="1:7" x14ac:dyDescent="0.25">
      <c r="A932" t="s">
        <v>497</v>
      </c>
      <c r="B932">
        <v>0.48291263840790599</v>
      </c>
      <c r="C932">
        <v>8.1263752177961806</v>
      </c>
      <c r="D932">
        <v>4.4008927801393503</v>
      </c>
      <c r="E932" s="1">
        <v>9.07416829112936E-5</v>
      </c>
      <c r="F932">
        <v>3.5205752746585699E-3</v>
      </c>
      <c r="G932">
        <v>0.62199771365210599</v>
      </c>
    </row>
    <row r="933" spans="1:7" x14ac:dyDescent="0.25">
      <c r="A933" t="s">
        <v>680</v>
      </c>
      <c r="B933">
        <v>0.482724204717079</v>
      </c>
      <c r="C933">
        <v>6.2634145781340704</v>
      </c>
      <c r="D933">
        <v>3.8451850365073299</v>
      </c>
      <c r="E933">
        <v>4.6760235533307499E-4</v>
      </c>
      <c r="F933">
        <v>1.1226751383151899E-2</v>
      </c>
      <c r="G933">
        <v>-0.67662061179719002</v>
      </c>
    </row>
    <row r="934" spans="1:7" x14ac:dyDescent="0.25">
      <c r="A934" t="s">
        <v>906</v>
      </c>
      <c r="B934">
        <v>0.48089235094487498</v>
      </c>
      <c r="C934">
        <v>6.2988573858111696</v>
      </c>
      <c r="D934">
        <v>3.4074175129128199</v>
      </c>
      <c r="E934">
        <v>1.61647232841019E-3</v>
      </c>
      <c r="F934">
        <v>2.72390566734198E-2</v>
      </c>
      <c r="G934">
        <v>-1.8279485670003</v>
      </c>
    </row>
    <row r="935" spans="1:7" x14ac:dyDescent="0.25">
      <c r="A935" t="s">
        <v>800</v>
      </c>
      <c r="B935">
        <v>0.47946698284782802</v>
      </c>
      <c r="C935">
        <v>6.1571128517957696</v>
      </c>
      <c r="D935">
        <v>3.61945842650705</v>
      </c>
      <c r="E935">
        <v>8.9240057902955998E-4</v>
      </c>
      <c r="F935">
        <v>1.81283088883669E-2</v>
      </c>
      <c r="G935">
        <v>-1.3075101032233201</v>
      </c>
    </row>
    <row r="936" spans="1:7" x14ac:dyDescent="0.25">
      <c r="A936" t="s">
        <v>678</v>
      </c>
      <c r="B936">
        <v>0.47887212710528598</v>
      </c>
      <c r="C936">
        <v>9.3261953708919805</v>
      </c>
      <c r="D936">
        <v>4.0327936618336002</v>
      </c>
      <c r="E936">
        <v>2.7069876346799601E-4</v>
      </c>
      <c r="F936">
        <v>7.5177324590208804E-3</v>
      </c>
      <c r="G936">
        <v>-0.66821563833713105</v>
      </c>
    </row>
    <row r="937" spans="1:7" x14ac:dyDescent="0.25">
      <c r="A937" t="s">
        <v>763</v>
      </c>
      <c r="B937">
        <v>0.47869366124525597</v>
      </c>
      <c r="C937">
        <v>6.1155801122378204</v>
      </c>
      <c r="D937">
        <v>3.68601363981844</v>
      </c>
      <c r="E937">
        <v>7.3859763766693696E-4</v>
      </c>
      <c r="F937">
        <v>1.5810172321734699E-2</v>
      </c>
      <c r="G937">
        <v>-1.1632702694967201</v>
      </c>
    </row>
    <row r="938" spans="1:7" x14ac:dyDescent="0.25">
      <c r="A938" t="s">
        <v>674</v>
      </c>
      <c r="B938">
        <v>0.47784158243796598</v>
      </c>
      <c r="C938">
        <v>7.9499435650985504</v>
      </c>
      <c r="D938">
        <v>3.9584266172890801</v>
      </c>
      <c r="E938">
        <v>3.3650928506962998E-4</v>
      </c>
      <c r="F938">
        <v>8.86547835056045E-3</v>
      </c>
      <c r="G938">
        <v>-0.61744467109007695</v>
      </c>
    </row>
    <row r="939" spans="1:7" x14ac:dyDescent="0.25">
      <c r="A939" t="s">
        <v>363</v>
      </c>
      <c r="B939">
        <v>0.47671158035404199</v>
      </c>
      <c r="C939">
        <v>8.9051418122890897</v>
      </c>
      <c r="D939">
        <v>4.8705695574274399</v>
      </c>
      <c r="E939" s="1">
        <v>2.1849749695612099E-5</v>
      </c>
      <c r="F939">
        <v>1.2164270236295501E-3</v>
      </c>
      <c r="G939">
        <v>1.83496121754871</v>
      </c>
    </row>
    <row r="940" spans="1:7" x14ac:dyDescent="0.25">
      <c r="A940" t="s">
        <v>991</v>
      </c>
      <c r="B940">
        <v>0.47654202082809999</v>
      </c>
      <c r="C940">
        <v>7.8401962574732096</v>
      </c>
      <c r="D940">
        <v>3.3377567250668698</v>
      </c>
      <c r="E940">
        <v>1.95885679176775E-3</v>
      </c>
      <c r="F940">
        <v>3.1151036676385701E-2</v>
      </c>
      <c r="G940">
        <v>-2.3493041413849798</v>
      </c>
    </row>
    <row r="941" spans="1:7" x14ac:dyDescent="0.25">
      <c r="A941" t="s">
        <v>891</v>
      </c>
      <c r="B941">
        <v>0.475209703297644</v>
      </c>
      <c r="C941">
        <v>7.3456346946952404</v>
      </c>
      <c r="D941">
        <v>3.51103663888175</v>
      </c>
      <c r="E941">
        <v>1.21121149102842E-3</v>
      </c>
      <c r="F941">
        <v>2.26107771862229E-2</v>
      </c>
      <c r="G941">
        <v>-1.7550530912470199</v>
      </c>
    </row>
    <row r="942" spans="1:7" x14ac:dyDescent="0.25">
      <c r="A942" t="s">
        <v>805</v>
      </c>
      <c r="B942">
        <v>0.47515574842175201</v>
      </c>
      <c r="C942">
        <v>6.2721705863728099</v>
      </c>
      <c r="D942">
        <v>3.6257762320223801</v>
      </c>
      <c r="E942">
        <v>8.7656554310656303E-4</v>
      </c>
      <c r="F942">
        <v>1.7866216995559899E-2</v>
      </c>
      <c r="G942">
        <v>-1.3238485763269101</v>
      </c>
    </row>
    <row r="943" spans="1:7" x14ac:dyDescent="0.25">
      <c r="A943" t="s">
        <v>986</v>
      </c>
      <c r="B943">
        <v>0.47211340229551901</v>
      </c>
      <c r="C943">
        <v>7.7687493355193702</v>
      </c>
      <c r="D943">
        <v>3.3479621088793499</v>
      </c>
      <c r="E943">
        <v>1.9046831523251301E-3</v>
      </c>
      <c r="F943">
        <v>3.04735490354551E-2</v>
      </c>
      <c r="G943">
        <v>-2.3054354017936398</v>
      </c>
    </row>
    <row r="944" spans="1:7" x14ac:dyDescent="0.25">
      <c r="A944" t="s">
        <v>1033</v>
      </c>
      <c r="B944">
        <v>0.47060949442227301</v>
      </c>
      <c r="C944">
        <v>8.29825894403929</v>
      </c>
      <c r="D944">
        <v>3.1017601801324899</v>
      </c>
      <c r="E944">
        <v>3.70911365621479E-3</v>
      </c>
      <c r="F944">
        <v>4.7644339544695102E-2</v>
      </c>
      <c r="G944">
        <v>-3.0613846456284701</v>
      </c>
    </row>
    <row r="945" spans="1:7" x14ac:dyDescent="0.25">
      <c r="A945" t="s">
        <v>948</v>
      </c>
      <c r="B945">
        <v>0.470281465721615</v>
      </c>
      <c r="C945">
        <v>8.10767114446171</v>
      </c>
      <c r="D945">
        <v>3.4784999836493</v>
      </c>
      <c r="E945">
        <v>1.3265851013308501E-3</v>
      </c>
      <c r="F945">
        <v>2.3977137112385999E-2</v>
      </c>
      <c r="G945">
        <v>-2.0006898809409099</v>
      </c>
    </row>
    <row r="946" spans="1:7" x14ac:dyDescent="0.25">
      <c r="A946" t="s">
        <v>579</v>
      </c>
      <c r="B946">
        <v>0.470099759274822</v>
      </c>
      <c r="C946">
        <v>7.0313169563194897</v>
      </c>
      <c r="D946">
        <v>4.1794529461634999</v>
      </c>
      <c r="E946">
        <v>1.7565113451567299E-4</v>
      </c>
      <c r="F946">
        <v>5.5236338721680496E-3</v>
      </c>
      <c r="G946">
        <v>9.9342622021602295E-2</v>
      </c>
    </row>
    <row r="947" spans="1:7" x14ac:dyDescent="0.25">
      <c r="A947" t="s">
        <v>864</v>
      </c>
      <c r="B947">
        <v>0.469662860263728</v>
      </c>
      <c r="C947">
        <v>7.2221715968028199</v>
      </c>
      <c r="D947">
        <v>3.5637852166880801</v>
      </c>
      <c r="E947">
        <v>1.0443952557769301E-3</v>
      </c>
      <c r="F947">
        <v>2.02789169812508E-2</v>
      </c>
      <c r="G947">
        <v>-1.63777470518088</v>
      </c>
    </row>
    <row r="948" spans="1:7" x14ac:dyDescent="0.25">
      <c r="A948" t="s">
        <v>540</v>
      </c>
      <c r="B948">
        <v>0.46846580684320599</v>
      </c>
      <c r="C948">
        <v>6.7603649315989198</v>
      </c>
      <c r="D948">
        <v>4.2271515445527896</v>
      </c>
      <c r="E948">
        <v>1.5246658406105901E-4</v>
      </c>
      <c r="F948">
        <v>5.0578900461065003E-3</v>
      </c>
      <c r="G948">
        <v>0.32694338961746799</v>
      </c>
    </row>
    <row r="949" spans="1:7" x14ac:dyDescent="0.25">
      <c r="A949" t="s">
        <v>887</v>
      </c>
      <c r="B949">
        <v>0.468435968797138</v>
      </c>
      <c r="C949">
        <v>5.8524971101571897</v>
      </c>
      <c r="D949">
        <v>3.3967756851023001</v>
      </c>
      <c r="E949">
        <v>1.6647868597925201E-3</v>
      </c>
      <c r="F949">
        <v>2.77402572207021E-2</v>
      </c>
      <c r="G949">
        <v>-1.7473118553828899</v>
      </c>
    </row>
    <row r="950" spans="1:7" x14ac:dyDescent="0.25">
      <c r="A950" t="s">
        <v>686</v>
      </c>
      <c r="B950">
        <v>0.46746881731822898</v>
      </c>
      <c r="C950">
        <v>6.8209321533153</v>
      </c>
      <c r="D950">
        <v>3.8617165589722502</v>
      </c>
      <c r="E950">
        <v>4.4575860872077901E-4</v>
      </c>
      <c r="F950">
        <v>1.0832634557389399E-2</v>
      </c>
      <c r="G950">
        <v>-0.71666029423192801</v>
      </c>
    </row>
    <row r="951" spans="1:7" x14ac:dyDescent="0.25">
      <c r="A951" t="s">
        <v>905</v>
      </c>
      <c r="B951">
        <v>0.46638639954378502</v>
      </c>
      <c r="C951">
        <v>5.73292332558061</v>
      </c>
      <c r="D951">
        <v>3.3770606409538599</v>
      </c>
      <c r="E951">
        <v>1.7579725266177401E-3</v>
      </c>
      <c r="F951">
        <v>2.8828922762447199E-2</v>
      </c>
      <c r="G951">
        <v>-1.82574505603348</v>
      </c>
    </row>
    <row r="952" spans="1:7" x14ac:dyDescent="0.25">
      <c r="A952" t="s">
        <v>723</v>
      </c>
      <c r="B952">
        <v>0.46336386919044598</v>
      </c>
      <c r="C952">
        <v>6.4381828262273597</v>
      </c>
      <c r="D952">
        <v>3.7605724566903902</v>
      </c>
      <c r="E952">
        <v>5.9670874592676398E-4</v>
      </c>
      <c r="F952">
        <v>1.3504733003052501E-2</v>
      </c>
      <c r="G952">
        <v>-0.918742512001407</v>
      </c>
    </row>
    <row r="953" spans="1:7" x14ac:dyDescent="0.25">
      <c r="A953" t="s">
        <v>849</v>
      </c>
      <c r="B953">
        <v>0.46152695114039199</v>
      </c>
      <c r="C953">
        <v>7.5963065282797002</v>
      </c>
      <c r="D953">
        <v>3.6138035007082498</v>
      </c>
      <c r="E953">
        <v>9.06807987811556E-4</v>
      </c>
      <c r="F953">
        <v>1.8339621509782699E-2</v>
      </c>
      <c r="G953">
        <v>-1.5717565949639001</v>
      </c>
    </row>
    <row r="954" spans="1:7" x14ac:dyDescent="0.25">
      <c r="A954" t="s">
        <v>512</v>
      </c>
      <c r="B954">
        <v>0.46054127833230601</v>
      </c>
      <c r="C954">
        <v>7.1913714168095897</v>
      </c>
      <c r="D954">
        <v>4.2961705983081897</v>
      </c>
      <c r="E954">
        <v>1.2413903309451199E-4</v>
      </c>
      <c r="F954">
        <v>4.4375990770468901E-3</v>
      </c>
      <c r="G954">
        <v>0.46071866700991698</v>
      </c>
    </row>
    <row r="955" spans="1:7" x14ac:dyDescent="0.25">
      <c r="A955" t="s">
        <v>838</v>
      </c>
      <c r="B955">
        <v>0.46052192666155001</v>
      </c>
      <c r="C955">
        <v>7.5324403098175301</v>
      </c>
      <c r="D955">
        <v>3.6365041700551202</v>
      </c>
      <c r="E955">
        <v>8.5029611251884098E-4</v>
      </c>
      <c r="F955">
        <v>1.7437865060325599E-2</v>
      </c>
      <c r="G955">
        <v>-1.4989835902706601</v>
      </c>
    </row>
    <row r="956" spans="1:7" x14ac:dyDescent="0.25">
      <c r="A956" t="s">
        <v>1021</v>
      </c>
      <c r="B956">
        <v>0.459997606536307</v>
      </c>
      <c r="C956">
        <v>6.5148499197960197</v>
      </c>
      <c r="D956">
        <v>3.11561128841256</v>
      </c>
      <c r="E956">
        <v>3.57469676195278E-3</v>
      </c>
      <c r="F956">
        <v>4.6505920673301303E-2</v>
      </c>
      <c r="G956">
        <v>-2.7199943857398599</v>
      </c>
    </row>
    <row r="957" spans="1:7" x14ac:dyDescent="0.25">
      <c r="A957" t="s">
        <v>982</v>
      </c>
      <c r="B957">
        <v>0.45992648555710502</v>
      </c>
      <c r="C957">
        <v>6.0700528287098496</v>
      </c>
      <c r="D957">
        <v>3.25556516098424</v>
      </c>
      <c r="E957">
        <v>2.45210600757449E-3</v>
      </c>
      <c r="F957">
        <v>3.6432742196786799E-2</v>
      </c>
      <c r="G957">
        <v>-2.2566245259398698</v>
      </c>
    </row>
    <row r="958" spans="1:7" x14ac:dyDescent="0.25">
      <c r="A958" t="s">
        <v>688</v>
      </c>
      <c r="B958">
        <v>0.45983847141796402</v>
      </c>
      <c r="C958">
        <v>7.9457047860304897</v>
      </c>
      <c r="D958">
        <v>3.9256680707106701</v>
      </c>
      <c r="E958">
        <v>3.70221172098095E-4</v>
      </c>
      <c r="F958">
        <v>9.4813628430539098E-3</v>
      </c>
      <c r="G958">
        <v>-0.72048318286348201</v>
      </c>
    </row>
    <row r="959" spans="1:7" x14ac:dyDescent="0.25">
      <c r="A959" t="s">
        <v>677</v>
      </c>
      <c r="B959">
        <v>0.4595436528795</v>
      </c>
      <c r="C959">
        <v>6.9652392817927202</v>
      </c>
      <c r="D959">
        <v>3.8959525645901101</v>
      </c>
      <c r="E959">
        <v>4.03628628172678E-4</v>
      </c>
      <c r="F959">
        <v>1.00364826068336E-2</v>
      </c>
      <c r="G959">
        <v>-0.65016250447017299</v>
      </c>
    </row>
    <row r="960" spans="1:7" x14ac:dyDescent="0.25">
      <c r="A960" t="s">
        <v>985</v>
      </c>
      <c r="B960">
        <v>0.45723257952249502</v>
      </c>
      <c r="C960">
        <v>6.0698735235384502</v>
      </c>
      <c r="D960">
        <v>3.2267842863267999</v>
      </c>
      <c r="E960">
        <v>2.65126767486378E-3</v>
      </c>
      <c r="F960">
        <v>3.8282909757144497E-2</v>
      </c>
      <c r="G960">
        <v>-2.2834175070967699</v>
      </c>
    </row>
    <row r="961" spans="1:7" x14ac:dyDescent="0.25">
      <c r="A961" t="s">
        <v>1012</v>
      </c>
      <c r="B961">
        <v>0.45569730145683801</v>
      </c>
      <c r="C961">
        <v>7.5457194599186801</v>
      </c>
      <c r="D961">
        <v>3.1885942838873098</v>
      </c>
      <c r="E961">
        <v>2.93939471496915E-3</v>
      </c>
      <c r="F961">
        <v>4.1116135303969903E-2</v>
      </c>
      <c r="G961">
        <v>-2.61168004901036</v>
      </c>
    </row>
    <row r="962" spans="1:7" x14ac:dyDescent="0.25">
      <c r="A962" t="s">
        <v>952</v>
      </c>
      <c r="B962">
        <v>0.45414533184283701</v>
      </c>
      <c r="C962">
        <v>7.8716658571439302</v>
      </c>
      <c r="D962">
        <v>3.4492429937954898</v>
      </c>
      <c r="E962">
        <v>1.4392845035867501E-3</v>
      </c>
      <c r="F962">
        <v>2.5229101038563399E-2</v>
      </c>
      <c r="G962">
        <v>-2.0271454796550801</v>
      </c>
    </row>
    <row r="963" spans="1:7" x14ac:dyDescent="0.25">
      <c r="A963" t="s">
        <v>719</v>
      </c>
      <c r="B963">
        <v>0.45317646487818097</v>
      </c>
      <c r="C963">
        <v>6.4657455368749304</v>
      </c>
      <c r="D963">
        <v>3.7929264186155001</v>
      </c>
      <c r="E963">
        <v>5.4370788349759002E-4</v>
      </c>
      <c r="F963">
        <v>1.2591383454819E-2</v>
      </c>
      <c r="G963">
        <v>-0.87025488526683703</v>
      </c>
    </row>
    <row r="964" spans="1:7" x14ac:dyDescent="0.25">
      <c r="A964" t="s">
        <v>947</v>
      </c>
      <c r="B964">
        <v>0.44675806733801798</v>
      </c>
      <c r="C964">
        <v>6.7386594052890798</v>
      </c>
      <c r="D964">
        <v>3.4139807587407902</v>
      </c>
      <c r="E964">
        <v>1.5873477305752301E-3</v>
      </c>
      <c r="F964">
        <v>2.6943681608595099E-2</v>
      </c>
      <c r="G964">
        <v>-2.00004320404999</v>
      </c>
    </row>
    <row r="965" spans="1:7" x14ac:dyDescent="0.25">
      <c r="A965" t="s">
        <v>977</v>
      </c>
      <c r="B965">
        <v>0.44571279616840198</v>
      </c>
      <c r="C965">
        <v>5.9892147710362398</v>
      </c>
      <c r="D965">
        <v>3.2183005963496001</v>
      </c>
      <c r="E965">
        <v>2.7128525023898098E-3</v>
      </c>
      <c r="F965">
        <v>3.8856966801353199E-2</v>
      </c>
      <c r="G965">
        <v>-2.24671909708358</v>
      </c>
    </row>
    <row r="966" spans="1:7" x14ac:dyDescent="0.25">
      <c r="A966" t="s">
        <v>999</v>
      </c>
      <c r="B966">
        <v>0.44523958964047899</v>
      </c>
      <c r="C966">
        <v>6.8965844117823698</v>
      </c>
      <c r="D966">
        <v>3.2397530456035599</v>
      </c>
      <c r="E966">
        <v>2.5596898241876001E-3</v>
      </c>
      <c r="F966">
        <v>3.7327917436130502E-2</v>
      </c>
      <c r="G966">
        <v>-2.4154875393854902</v>
      </c>
    </row>
    <row r="967" spans="1:7" x14ac:dyDescent="0.25">
      <c r="A967" t="s">
        <v>971</v>
      </c>
      <c r="B967">
        <v>0.44256274744416502</v>
      </c>
      <c r="C967">
        <v>7.6585772425925001</v>
      </c>
      <c r="D967">
        <v>3.3768341353638398</v>
      </c>
      <c r="E967">
        <v>1.75907160696646E-3</v>
      </c>
      <c r="F967">
        <v>2.8828922762447199E-2</v>
      </c>
      <c r="G967">
        <v>-2.16638362533741</v>
      </c>
    </row>
    <row r="968" spans="1:7" x14ac:dyDescent="0.25">
      <c r="A968" t="s">
        <v>824</v>
      </c>
      <c r="B968">
        <v>0.44137198696452101</v>
      </c>
      <c r="C968">
        <v>7.2096000789496397</v>
      </c>
      <c r="D968">
        <v>3.6175801628323501</v>
      </c>
      <c r="E968">
        <v>8.9716127643304502E-4</v>
      </c>
      <c r="F968">
        <v>1.81796866402789E-2</v>
      </c>
      <c r="G968">
        <v>-1.4374895305178299</v>
      </c>
    </row>
    <row r="969" spans="1:7" x14ac:dyDescent="0.25">
      <c r="A969" t="s">
        <v>1027</v>
      </c>
      <c r="B969">
        <v>0.440517080006047</v>
      </c>
      <c r="C969">
        <v>7.5599783350727998</v>
      </c>
      <c r="D969">
        <v>3.0972726434472202</v>
      </c>
      <c r="E969">
        <v>3.7536791249613301E-3</v>
      </c>
      <c r="F969">
        <v>4.7952927599724998E-2</v>
      </c>
      <c r="G969">
        <v>-2.8776045609272001</v>
      </c>
    </row>
    <row r="970" spans="1:7" x14ac:dyDescent="0.25">
      <c r="A970" t="s">
        <v>734</v>
      </c>
      <c r="B970">
        <v>0.43943312312229599</v>
      </c>
      <c r="C970">
        <v>8.29729919627027</v>
      </c>
      <c r="D970">
        <v>3.8346319600719401</v>
      </c>
      <c r="E970">
        <v>4.82086438753498E-4</v>
      </c>
      <c r="F970">
        <v>1.14691599626998E-2</v>
      </c>
      <c r="G970">
        <v>-1.02100120882782</v>
      </c>
    </row>
    <row r="971" spans="1:7" x14ac:dyDescent="0.25">
      <c r="A971" t="s">
        <v>702</v>
      </c>
      <c r="B971">
        <v>0.43887514521552901</v>
      </c>
      <c r="C971">
        <v>7.7008652097652996</v>
      </c>
      <c r="D971">
        <v>3.8968579785341801</v>
      </c>
      <c r="E971">
        <v>4.0256872935172399E-4</v>
      </c>
      <c r="F971">
        <v>1.0033322188510101E-2</v>
      </c>
      <c r="G971">
        <v>-0.79769307020386004</v>
      </c>
    </row>
    <row r="972" spans="1:7" x14ac:dyDescent="0.25">
      <c r="A972" t="s">
        <v>969</v>
      </c>
      <c r="B972">
        <v>0.43855869958296201</v>
      </c>
      <c r="C972">
        <v>7.2058446858019201</v>
      </c>
      <c r="D972">
        <v>3.35577722455551</v>
      </c>
      <c r="E972">
        <v>1.86416946488551E-3</v>
      </c>
      <c r="F972">
        <v>3.0067202375644499E-2</v>
      </c>
      <c r="G972">
        <v>-2.15200227566124</v>
      </c>
    </row>
    <row r="973" spans="1:7" x14ac:dyDescent="0.25">
      <c r="A973" t="s">
        <v>881</v>
      </c>
      <c r="B973">
        <v>0.43801497615486701</v>
      </c>
      <c r="C973">
        <v>7.1153527459305899</v>
      </c>
      <c r="D973">
        <v>3.51392271822318</v>
      </c>
      <c r="E973">
        <v>1.2014568268607501E-3</v>
      </c>
      <c r="F973">
        <v>2.2493164873153101E-2</v>
      </c>
      <c r="G973">
        <v>-1.727639423049</v>
      </c>
    </row>
    <row r="974" spans="1:7" x14ac:dyDescent="0.25">
      <c r="A974" t="s">
        <v>957</v>
      </c>
      <c r="B974">
        <v>0.43795419195144503</v>
      </c>
      <c r="C974">
        <v>7.8837814223042999</v>
      </c>
      <c r="D974">
        <v>3.4258335115462302</v>
      </c>
      <c r="E974">
        <v>1.5360204217870601E-3</v>
      </c>
      <c r="F974">
        <v>2.6366684108594499E-2</v>
      </c>
      <c r="G974">
        <v>-2.06225490548377</v>
      </c>
    </row>
    <row r="975" spans="1:7" x14ac:dyDescent="0.25">
      <c r="A975" t="s">
        <v>1017</v>
      </c>
      <c r="B975">
        <v>0.43767570874944001</v>
      </c>
      <c r="C975">
        <v>6.5625851551304697</v>
      </c>
      <c r="D975">
        <v>3.1167397919030599</v>
      </c>
      <c r="E975">
        <v>3.5639509661541699E-3</v>
      </c>
      <c r="F975">
        <v>4.64068135767223E-2</v>
      </c>
      <c r="G975">
        <v>-2.67191362223944</v>
      </c>
    </row>
    <row r="976" spans="1:7" x14ac:dyDescent="0.25">
      <c r="A976" t="s">
        <v>368</v>
      </c>
      <c r="B976">
        <v>0.43681748911240897</v>
      </c>
      <c r="C976">
        <v>7.9406384265119501</v>
      </c>
      <c r="D976">
        <v>4.8031359254961901</v>
      </c>
      <c r="E976" s="1">
        <v>2.6846623771987699E-5</v>
      </c>
      <c r="F976">
        <v>1.4249152190858E-3</v>
      </c>
      <c r="G976">
        <v>1.76804801954345</v>
      </c>
    </row>
    <row r="977" spans="1:7" x14ac:dyDescent="0.25">
      <c r="A977" t="s">
        <v>870</v>
      </c>
      <c r="B977">
        <v>0.43597312596057802</v>
      </c>
      <c r="C977">
        <v>8.1250775157970594</v>
      </c>
      <c r="D977">
        <v>3.59985152318237</v>
      </c>
      <c r="E977">
        <v>9.4332057385912102E-4</v>
      </c>
      <c r="F977">
        <v>1.8841184183898699E-2</v>
      </c>
      <c r="G977">
        <v>-1.6575471843393901</v>
      </c>
    </row>
    <row r="978" spans="1:7" x14ac:dyDescent="0.25">
      <c r="A978" t="s">
        <v>724</v>
      </c>
      <c r="B978">
        <v>0.43503205183164401</v>
      </c>
      <c r="C978">
        <v>8.3201743387368499</v>
      </c>
      <c r="D978">
        <v>3.9014523298053199</v>
      </c>
      <c r="E978">
        <v>3.9723204811933802E-4</v>
      </c>
      <c r="F978">
        <v>9.9246315295957108E-3</v>
      </c>
      <c r="G978">
        <v>-0.91954456128565898</v>
      </c>
    </row>
    <row r="979" spans="1:7" x14ac:dyDescent="0.25">
      <c r="A979" t="s">
        <v>1002</v>
      </c>
      <c r="B979">
        <v>0.43426347603543503</v>
      </c>
      <c r="C979">
        <v>6.5682204384007603</v>
      </c>
      <c r="D979">
        <v>3.1899257302673401</v>
      </c>
      <c r="E979">
        <v>2.9288672944122701E-3</v>
      </c>
      <c r="F979">
        <v>4.1101683509643799E-2</v>
      </c>
      <c r="G979">
        <v>-2.4519599719756799</v>
      </c>
    </row>
    <row r="980" spans="1:7" x14ac:dyDescent="0.25">
      <c r="A980" t="s">
        <v>980</v>
      </c>
      <c r="B980">
        <v>0.43371378599000299</v>
      </c>
      <c r="C980">
        <v>7.6445106758682799</v>
      </c>
      <c r="D980">
        <v>3.3477004527270902</v>
      </c>
      <c r="E980">
        <v>1.90605404257724E-3</v>
      </c>
      <c r="F980">
        <v>3.04735490354551E-2</v>
      </c>
      <c r="G980">
        <v>-2.2507271087787801</v>
      </c>
    </row>
    <row r="981" spans="1:7" x14ac:dyDescent="0.25">
      <c r="A981" t="s">
        <v>1003</v>
      </c>
      <c r="B981">
        <v>0.43148992680898401</v>
      </c>
      <c r="C981">
        <v>6.3248797148501099</v>
      </c>
      <c r="D981">
        <v>3.1633710261467498</v>
      </c>
      <c r="E981">
        <v>3.1457501375946701E-3</v>
      </c>
      <c r="F981">
        <v>4.3058362749330698E-2</v>
      </c>
      <c r="G981">
        <v>-2.4760768479073998</v>
      </c>
    </row>
    <row r="982" spans="1:7" x14ac:dyDescent="0.25">
      <c r="A982" t="s">
        <v>721</v>
      </c>
      <c r="B982">
        <v>0.43001922539281401</v>
      </c>
      <c r="C982">
        <v>7.0264199925619497</v>
      </c>
      <c r="D982">
        <v>3.81511994302527</v>
      </c>
      <c r="E982">
        <v>5.1002215684285202E-4</v>
      </c>
      <c r="F982">
        <v>1.20107920539389E-2</v>
      </c>
      <c r="G982">
        <v>-0.87861024117409603</v>
      </c>
    </row>
    <row r="983" spans="1:7" x14ac:dyDescent="0.25">
      <c r="A983" t="s">
        <v>995</v>
      </c>
      <c r="B983">
        <v>0.42997260437073598</v>
      </c>
      <c r="C983">
        <v>7.3940025161317404</v>
      </c>
      <c r="D983">
        <v>3.2794102689551798</v>
      </c>
      <c r="E983">
        <v>2.2979775248394298E-3</v>
      </c>
      <c r="F983">
        <v>3.4797469948908102E-2</v>
      </c>
      <c r="G983">
        <v>-2.3968224771619702</v>
      </c>
    </row>
    <row r="984" spans="1:7" x14ac:dyDescent="0.25">
      <c r="A984" t="s">
        <v>642</v>
      </c>
      <c r="B984">
        <v>0.42993797003943302</v>
      </c>
      <c r="C984">
        <v>7.8110771189942296</v>
      </c>
      <c r="D984">
        <v>4.0709403503094101</v>
      </c>
      <c r="E984">
        <v>2.4199660759088E-4</v>
      </c>
      <c r="F984">
        <v>6.9945621298459302E-3</v>
      </c>
      <c r="G984">
        <v>-0.38963523024445701</v>
      </c>
    </row>
    <row r="985" spans="1:7" x14ac:dyDescent="0.25">
      <c r="A985" t="s">
        <v>1006</v>
      </c>
      <c r="B985">
        <v>0.42549805759030002</v>
      </c>
      <c r="C985">
        <v>7.8489282343923801</v>
      </c>
      <c r="D985">
        <v>3.2529802766785001</v>
      </c>
      <c r="E985">
        <v>2.4693937231943901E-3</v>
      </c>
      <c r="F985">
        <v>3.6562607519158401E-2</v>
      </c>
      <c r="G985">
        <v>-2.5588230078397598</v>
      </c>
    </row>
    <row r="986" spans="1:7" x14ac:dyDescent="0.25">
      <c r="A986" t="s">
        <v>705</v>
      </c>
      <c r="B986">
        <v>0.424788997717228</v>
      </c>
      <c r="C986">
        <v>7.3467223795199903</v>
      </c>
      <c r="D986">
        <v>3.8671699628076301</v>
      </c>
      <c r="E986">
        <v>4.3877272973078798E-4</v>
      </c>
      <c r="F986">
        <v>1.0681740773143499E-2</v>
      </c>
      <c r="G986">
        <v>-0.81688984487697602</v>
      </c>
    </row>
    <row r="987" spans="1:7" x14ac:dyDescent="0.25">
      <c r="A987" t="s">
        <v>1034</v>
      </c>
      <c r="B987">
        <v>0.42320437538350603</v>
      </c>
      <c r="C987">
        <v>9.2721593988120308</v>
      </c>
      <c r="D987">
        <v>3.1304696348506198</v>
      </c>
      <c r="E987">
        <v>3.4356401591297799E-3</v>
      </c>
      <c r="F987">
        <v>4.5357390787703303E-2</v>
      </c>
      <c r="G987">
        <v>-3.13925707485987</v>
      </c>
    </row>
    <row r="988" spans="1:7" x14ac:dyDescent="0.25">
      <c r="A988" t="s">
        <v>766</v>
      </c>
      <c r="B988">
        <v>0.419638003898539</v>
      </c>
      <c r="C988">
        <v>8.9316827113091399</v>
      </c>
      <c r="D988">
        <v>3.8615241900959698</v>
      </c>
      <c r="E988">
        <v>4.4600699856122002E-4</v>
      </c>
      <c r="F988">
        <v>1.0832634557389399E-2</v>
      </c>
      <c r="G988">
        <v>-1.1768381630978799</v>
      </c>
    </row>
    <row r="989" spans="1:7" x14ac:dyDescent="0.25">
      <c r="A989" t="s">
        <v>806</v>
      </c>
      <c r="B989">
        <v>0.41522639305120002</v>
      </c>
      <c r="C989">
        <v>6.7733948425700703</v>
      </c>
      <c r="D989">
        <v>3.64671742789819</v>
      </c>
      <c r="E989">
        <v>8.2599425728848103E-4</v>
      </c>
      <c r="F989">
        <v>1.71361030837467E-2</v>
      </c>
      <c r="G989">
        <v>-1.3307860429954601</v>
      </c>
    </row>
    <row r="990" spans="1:7" x14ac:dyDescent="0.25">
      <c r="A990" t="s">
        <v>1020</v>
      </c>
      <c r="B990">
        <v>0.40893747691900001</v>
      </c>
      <c r="C990">
        <v>7.0981709746906496</v>
      </c>
      <c r="D990">
        <v>3.1269093333584901</v>
      </c>
      <c r="E990">
        <v>3.4684856245744502E-3</v>
      </c>
      <c r="F990">
        <v>4.5560911671545697E-2</v>
      </c>
      <c r="G990">
        <v>-2.7080046945623701</v>
      </c>
    </row>
    <row r="991" spans="1:7" x14ac:dyDescent="0.25">
      <c r="A991" t="s">
        <v>605</v>
      </c>
      <c r="B991">
        <v>0.40815213548902401</v>
      </c>
      <c r="C991">
        <v>8.6416312473011203</v>
      </c>
      <c r="D991">
        <v>4.2060809735602298</v>
      </c>
      <c r="E991">
        <v>1.6231314525759301E-4</v>
      </c>
      <c r="F991">
        <v>5.2449989099858504E-3</v>
      </c>
      <c r="G991">
        <v>-5.1884921268438702E-2</v>
      </c>
    </row>
    <row r="992" spans="1:7" x14ac:dyDescent="0.25">
      <c r="A992" t="s">
        <v>623</v>
      </c>
      <c r="B992">
        <v>0.40589331258106698</v>
      </c>
      <c r="C992">
        <v>11.145519824086399</v>
      </c>
      <c r="D992">
        <v>4.3464488450413796</v>
      </c>
      <c r="E992">
        <v>1.06821834063861E-4</v>
      </c>
      <c r="F992">
        <v>3.98903248918473E-3</v>
      </c>
      <c r="G992">
        <v>-0.19965172154977801</v>
      </c>
    </row>
    <row r="993" spans="1:7" x14ac:dyDescent="0.25">
      <c r="A993" t="s">
        <v>988</v>
      </c>
      <c r="B993">
        <v>0.402644975058641</v>
      </c>
      <c r="C993">
        <v>8.2143820953473305</v>
      </c>
      <c r="D993">
        <v>3.38134814529174</v>
      </c>
      <c r="E993">
        <v>1.73729169567929E-3</v>
      </c>
      <c r="F993">
        <v>2.8651611940098801E-2</v>
      </c>
      <c r="G993">
        <v>-2.3225299666057899</v>
      </c>
    </row>
    <row r="994" spans="1:7" x14ac:dyDescent="0.25">
      <c r="A994" t="s">
        <v>1015</v>
      </c>
      <c r="B994">
        <v>0.40231088372073098</v>
      </c>
      <c r="C994">
        <v>7.6246139735230898</v>
      </c>
      <c r="D994">
        <v>3.1916618918043702</v>
      </c>
      <c r="E994">
        <v>2.9151936972996199E-3</v>
      </c>
      <c r="F994">
        <v>4.0996994349650102E-2</v>
      </c>
      <c r="G994">
        <v>-2.6581825088537099</v>
      </c>
    </row>
    <row r="995" spans="1:7" x14ac:dyDescent="0.25">
      <c r="A995" t="s">
        <v>984</v>
      </c>
      <c r="B995">
        <v>0.40042812006630102</v>
      </c>
      <c r="C995">
        <v>7.0129654248911697</v>
      </c>
      <c r="D995">
        <v>3.30399318075927</v>
      </c>
      <c r="E995">
        <v>2.1487746243558101E-3</v>
      </c>
      <c r="F995">
        <v>3.3186982972325398E-2</v>
      </c>
      <c r="G995">
        <v>-2.2786598659642201</v>
      </c>
    </row>
    <row r="996" spans="1:7" x14ac:dyDescent="0.25">
      <c r="A996" t="s">
        <v>997</v>
      </c>
      <c r="B996">
        <v>0.39722551263334599</v>
      </c>
      <c r="C996">
        <v>6.8407903619205301</v>
      </c>
      <c r="D996">
        <v>3.2476774280901499</v>
      </c>
      <c r="E996">
        <v>2.5052232942260702E-3</v>
      </c>
      <c r="F996">
        <v>3.6841933564596099E-2</v>
      </c>
      <c r="G996">
        <v>-2.4122664779725498</v>
      </c>
    </row>
    <row r="997" spans="1:7" x14ac:dyDescent="0.25">
      <c r="A997" t="s">
        <v>1019</v>
      </c>
      <c r="B997">
        <v>0.39461098519978899</v>
      </c>
      <c r="C997">
        <v>6.3794738522849999</v>
      </c>
      <c r="D997">
        <v>3.08494026559667</v>
      </c>
      <c r="E997">
        <v>3.8787753224078202E-3</v>
      </c>
      <c r="F997">
        <v>4.9040477353199698E-2</v>
      </c>
      <c r="G997">
        <v>-2.6983674908118198</v>
      </c>
    </row>
    <row r="998" spans="1:7" x14ac:dyDescent="0.25">
      <c r="A998" t="s">
        <v>983</v>
      </c>
      <c r="B998">
        <v>0.39425539241083701</v>
      </c>
      <c r="C998">
        <v>8.5076072006630596</v>
      </c>
      <c r="D998">
        <v>3.4022564910743598</v>
      </c>
      <c r="E998">
        <v>1.63973345561829E-3</v>
      </c>
      <c r="F998">
        <v>2.74719569207552E-2</v>
      </c>
      <c r="G998">
        <v>-2.2757582259236102</v>
      </c>
    </row>
    <row r="999" spans="1:7" x14ac:dyDescent="0.25">
      <c r="A999" t="s">
        <v>1030</v>
      </c>
      <c r="B999">
        <v>0.39273687206883801</v>
      </c>
      <c r="C999">
        <v>8.5305973379488904</v>
      </c>
      <c r="D999">
        <v>3.15435654573424</v>
      </c>
      <c r="E999">
        <v>3.2227795078978399E-3</v>
      </c>
      <c r="F999">
        <v>4.3564812585106402E-2</v>
      </c>
      <c r="G999">
        <v>-2.9395622296183701</v>
      </c>
    </row>
    <row r="1000" spans="1:7" x14ac:dyDescent="0.25">
      <c r="A1000" t="s">
        <v>994</v>
      </c>
      <c r="B1000">
        <v>0.39101573998545602</v>
      </c>
      <c r="C1000">
        <v>7.2012674950731697</v>
      </c>
      <c r="D1000">
        <v>3.2708933980612702</v>
      </c>
      <c r="E1000">
        <v>2.3519365484321098E-3</v>
      </c>
      <c r="F1000">
        <v>3.5333115733342101E-2</v>
      </c>
      <c r="G1000">
        <v>-2.3964168387137401</v>
      </c>
    </row>
    <row r="1001" spans="1:7" x14ac:dyDescent="0.25">
      <c r="A1001" t="s">
        <v>943</v>
      </c>
      <c r="B1001">
        <v>0.38922708690475399</v>
      </c>
      <c r="C1001">
        <v>7.71314606208988</v>
      </c>
      <c r="D1001">
        <v>3.4674311121613801</v>
      </c>
      <c r="E1001">
        <v>1.36818866745985E-3</v>
      </c>
      <c r="F1001">
        <v>2.4475245007630798E-2</v>
      </c>
      <c r="G1001">
        <v>-1.9913210006330699</v>
      </c>
    </row>
    <row r="1002" spans="1:7" x14ac:dyDescent="0.25">
      <c r="A1002" t="s">
        <v>998</v>
      </c>
      <c r="B1002">
        <v>0.38654423937924898</v>
      </c>
      <c r="C1002">
        <v>7.4208581174286197</v>
      </c>
      <c r="D1002">
        <v>3.2687331353423201</v>
      </c>
      <c r="E1002">
        <v>2.36581383188505E-3</v>
      </c>
      <c r="F1002">
        <v>3.5439755624914103E-2</v>
      </c>
      <c r="G1002">
        <v>-2.4135750000096801</v>
      </c>
    </row>
    <row r="1003" spans="1:7" x14ac:dyDescent="0.25">
      <c r="A1003" t="s">
        <v>961</v>
      </c>
      <c r="B1003">
        <v>0.38418426164742803</v>
      </c>
      <c r="C1003">
        <v>7.7226878395923402</v>
      </c>
      <c r="D1003">
        <v>3.4150406743780799</v>
      </c>
      <c r="E1003">
        <v>1.58269174445132E-3</v>
      </c>
      <c r="F1003">
        <v>2.6886474216056801E-2</v>
      </c>
      <c r="G1003">
        <v>-2.0904749818071902</v>
      </c>
    </row>
    <row r="1004" spans="1:7" x14ac:dyDescent="0.25">
      <c r="A1004" t="s">
        <v>1024</v>
      </c>
      <c r="B1004">
        <v>0.38262281668102199</v>
      </c>
      <c r="C1004">
        <v>6.8704370730535196</v>
      </c>
      <c r="D1004">
        <v>3.08770427863631</v>
      </c>
      <c r="E1004">
        <v>3.8503997175019398E-3</v>
      </c>
      <c r="F1004">
        <v>4.8799732662061002E-2</v>
      </c>
      <c r="G1004">
        <v>-2.7758865462268201</v>
      </c>
    </row>
    <row r="1005" spans="1:7" x14ac:dyDescent="0.25">
      <c r="A1005" t="s">
        <v>968</v>
      </c>
      <c r="B1005">
        <v>0.38130988875970601</v>
      </c>
      <c r="C1005">
        <v>7.6102820424456397</v>
      </c>
      <c r="D1005">
        <v>3.3958052801470999</v>
      </c>
      <c r="E1005">
        <v>1.6692607322616999E-3</v>
      </c>
      <c r="F1005">
        <v>2.7770549270530302E-2</v>
      </c>
      <c r="G1005">
        <v>-2.1505717770210602</v>
      </c>
    </row>
    <row r="1006" spans="1:7" x14ac:dyDescent="0.25">
      <c r="A1006" t="s">
        <v>923</v>
      </c>
      <c r="B1006">
        <v>0.380586481703929</v>
      </c>
      <c r="C1006">
        <v>8.4850082695800708</v>
      </c>
      <c r="D1006">
        <v>3.57546375820856</v>
      </c>
      <c r="E1006">
        <v>1.0105751984321901E-3</v>
      </c>
      <c r="F1006">
        <v>1.9824717213521401E-2</v>
      </c>
      <c r="G1006">
        <v>-1.87749381385934</v>
      </c>
    </row>
    <row r="1007" spans="1:7" x14ac:dyDescent="0.25">
      <c r="A1007" t="s">
        <v>1031</v>
      </c>
      <c r="B1007">
        <v>0.37726194807121599</v>
      </c>
      <c r="C1007">
        <v>8.3688623929985297</v>
      </c>
      <c r="D1007">
        <v>3.1262081258768899</v>
      </c>
      <c r="E1007">
        <v>3.4749895722704801E-3</v>
      </c>
      <c r="F1007">
        <v>4.5617691108173403E-2</v>
      </c>
      <c r="G1007">
        <v>-2.9793893932056599</v>
      </c>
    </row>
    <row r="1008" spans="1:7" x14ac:dyDescent="0.25">
      <c r="A1008" t="s">
        <v>750</v>
      </c>
      <c r="B1008">
        <v>0.37663906977339301</v>
      </c>
      <c r="C1008">
        <v>7.5657485671427098</v>
      </c>
      <c r="D1008">
        <v>3.79205874228815</v>
      </c>
      <c r="E1008">
        <v>5.4506776418256401E-4</v>
      </c>
      <c r="F1008">
        <v>1.25989511830985E-2</v>
      </c>
      <c r="G1008">
        <v>-1.0949844760055001</v>
      </c>
    </row>
    <row r="1009" spans="1:7" x14ac:dyDescent="0.25">
      <c r="A1009" t="s">
        <v>830</v>
      </c>
      <c r="B1009">
        <v>0.37657070774061802</v>
      </c>
      <c r="C1009">
        <v>7.1672233605558304</v>
      </c>
      <c r="D1009">
        <v>3.6225552720952998</v>
      </c>
      <c r="E1009">
        <v>8.8460441448968096E-4</v>
      </c>
      <c r="F1009">
        <v>1.7994987855844601E-2</v>
      </c>
      <c r="G1009">
        <v>-1.45587789118544</v>
      </c>
    </row>
    <row r="1010" spans="1:7" x14ac:dyDescent="0.25">
      <c r="A1010" t="s">
        <v>1029</v>
      </c>
      <c r="B1010">
        <v>0.37610133813336599</v>
      </c>
      <c r="C1010">
        <v>8.1444403216520502</v>
      </c>
      <c r="D1010">
        <v>3.1055426301517399</v>
      </c>
      <c r="E1010">
        <v>3.67193978509784E-3</v>
      </c>
      <c r="F1010">
        <v>4.7283007873131798E-2</v>
      </c>
      <c r="G1010">
        <v>-2.9375881705805602</v>
      </c>
    </row>
    <row r="1011" spans="1:7" x14ac:dyDescent="0.25">
      <c r="A1011" t="s">
        <v>1025</v>
      </c>
      <c r="B1011">
        <v>0.37467264391663502</v>
      </c>
      <c r="C1011">
        <v>8.1830095527650197</v>
      </c>
      <c r="D1011">
        <v>3.18537875703651</v>
      </c>
      <c r="E1011">
        <v>2.9649675529374699E-3</v>
      </c>
      <c r="F1011">
        <v>4.13907886962806E-2</v>
      </c>
      <c r="G1011">
        <v>-2.80622152303259</v>
      </c>
    </row>
    <row r="1012" spans="1:7" x14ac:dyDescent="0.25">
      <c r="A1012" t="s">
        <v>1011</v>
      </c>
      <c r="B1012">
        <v>0.368532713998726</v>
      </c>
      <c r="C1012">
        <v>6.8312687934000396</v>
      </c>
      <c r="D1012">
        <v>3.1633186584884401</v>
      </c>
      <c r="E1012">
        <v>3.1461925344767202E-3</v>
      </c>
      <c r="F1012">
        <v>4.3058362749330698E-2</v>
      </c>
      <c r="G1012">
        <v>-2.6023579830704402</v>
      </c>
    </row>
    <row r="1013" spans="1:7" x14ac:dyDescent="0.25">
      <c r="A1013" t="s">
        <v>1016</v>
      </c>
      <c r="B1013">
        <v>0.36637250245792002</v>
      </c>
      <c r="C1013">
        <v>6.9568498042706803</v>
      </c>
      <c r="D1013">
        <v>3.1411057115071399</v>
      </c>
      <c r="E1013">
        <v>3.33926423988179E-3</v>
      </c>
      <c r="F1013">
        <v>4.4478148907266299E-2</v>
      </c>
      <c r="G1013">
        <v>-2.6714364760026101</v>
      </c>
    </row>
    <row r="1014" spans="1:7" x14ac:dyDescent="0.25">
      <c r="A1014" t="s">
        <v>495</v>
      </c>
      <c r="B1014">
        <v>0.36599975203274698</v>
      </c>
      <c r="C1014">
        <v>9.4570006399046704</v>
      </c>
      <c r="D1014">
        <v>4.5120646513336196</v>
      </c>
      <c r="E1014" s="1">
        <v>6.4942375901816594E-5</v>
      </c>
      <c r="F1014">
        <v>2.73254520092312E-3</v>
      </c>
      <c r="G1014">
        <v>0.63614095505993196</v>
      </c>
    </row>
    <row r="1015" spans="1:7" x14ac:dyDescent="0.25">
      <c r="A1015" t="s">
        <v>1022</v>
      </c>
      <c r="B1015">
        <v>0.35939370960973299</v>
      </c>
      <c r="C1015">
        <v>11.700870403072701</v>
      </c>
      <c r="D1015">
        <v>3.52676522010107</v>
      </c>
      <c r="E1015">
        <v>1.2796780485716699E-3</v>
      </c>
      <c r="F1015">
        <v>2.3454410306309799E-2</v>
      </c>
      <c r="G1015">
        <v>-2.74294016768755</v>
      </c>
    </row>
    <row r="1016" spans="1:7" x14ac:dyDescent="0.25">
      <c r="A1016" t="s">
        <v>1026</v>
      </c>
      <c r="B1016">
        <v>0.35839347917328401</v>
      </c>
      <c r="C1016">
        <v>7.2945010131510202</v>
      </c>
      <c r="D1016">
        <v>3.0942327521544399</v>
      </c>
      <c r="E1016">
        <v>3.7841554955969402E-3</v>
      </c>
      <c r="F1016">
        <v>4.8164491615291002E-2</v>
      </c>
      <c r="G1016">
        <v>-2.8696631618267299</v>
      </c>
    </row>
    <row r="1017" spans="1:7" x14ac:dyDescent="0.25">
      <c r="A1017" t="s">
        <v>1018</v>
      </c>
      <c r="B1017">
        <v>0.35752308794672599</v>
      </c>
      <c r="C1017">
        <v>6.7096852061050001</v>
      </c>
      <c r="D1017">
        <v>3.1174146300215</v>
      </c>
      <c r="E1017">
        <v>3.55753967276248E-3</v>
      </c>
      <c r="F1017">
        <v>4.63810907960156E-2</v>
      </c>
      <c r="G1017">
        <v>-2.6877148056491702</v>
      </c>
    </row>
    <row r="1018" spans="1:7" x14ac:dyDescent="0.25">
      <c r="A1018" t="s">
        <v>899</v>
      </c>
      <c r="B1018">
        <v>0.353822942138595</v>
      </c>
      <c r="C1018">
        <v>7.88967342135859</v>
      </c>
      <c r="D1018">
        <v>3.5375757993730002</v>
      </c>
      <c r="E1018">
        <v>1.12430990946329E-3</v>
      </c>
      <c r="F1018">
        <v>2.13547400787432E-2</v>
      </c>
      <c r="G1018">
        <v>-1.8048949137986301</v>
      </c>
    </row>
    <row r="1019" spans="1:7" x14ac:dyDescent="0.25">
      <c r="A1019" t="s">
        <v>624</v>
      </c>
      <c r="B1019">
        <v>0.35093268145494699</v>
      </c>
      <c r="C1019">
        <v>11.255653770317901</v>
      </c>
      <c r="D1019">
        <v>4.3527028804251202</v>
      </c>
      <c r="E1019">
        <v>1.04841052647186E-4</v>
      </c>
      <c r="F1019">
        <v>3.9432303830178898E-3</v>
      </c>
      <c r="G1019">
        <v>-0.20074429397688401</v>
      </c>
    </row>
    <row r="1020" spans="1:7" x14ac:dyDescent="0.25">
      <c r="A1020" t="s">
        <v>875</v>
      </c>
      <c r="B1020">
        <v>0.34853536846343502</v>
      </c>
      <c r="C1020">
        <v>7.7512608919905501</v>
      </c>
      <c r="D1020">
        <v>3.5695695285109599</v>
      </c>
      <c r="E1020">
        <v>1.0275103157628301E-3</v>
      </c>
      <c r="F1020">
        <v>2.0082690661700701E-2</v>
      </c>
      <c r="G1020">
        <v>-1.68151116766571</v>
      </c>
    </row>
    <row r="1021" spans="1:7" x14ac:dyDescent="0.25">
      <c r="A1021" t="s">
        <v>1005</v>
      </c>
      <c r="B1021">
        <v>0.34711712103786402</v>
      </c>
      <c r="C1021">
        <v>7.5907344384120199</v>
      </c>
      <c r="D1021">
        <v>3.2627777046020401</v>
      </c>
      <c r="E1021">
        <v>2.4044761630184299E-3</v>
      </c>
      <c r="F1021">
        <v>3.5916003943601102E-2</v>
      </c>
      <c r="G1021">
        <v>-2.51192711546887</v>
      </c>
    </row>
    <row r="1022" spans="1:7" x14ac:dyDescent="0.25">
      <c r="A1022" t="s">
        <v>1007</v>
      </c>
      <c r="B1022">
        <v>0.33364445640602902</v>
      </c>
      <c r="C1022">
        <v>8.7336571591032097</v>
      </c>
      <c r="D1022">
        <v>3.3308764419466899</v>
      </c>
      <c r="E1022">
        <v>1.9962074582965698E-3</v>
      </c>
      <c r="F1022">
        <v>3.1505426692752997E-2</v>
      </c>
      <c r="G1022">
        <v>-2.5637596061882202</v>
      </c>
    </row>
    <row r="1023" spans="1:7" x14ac:dyDescent="0.25">
      <c r="A1023" t="s">
        <v>950</v>
      </c>
      <c r="B1023">
        <v>0.33339694536807002</v>
      </c>
      <c r="C1023">
        <v>8.1274008870874397</v>
      </c>
      <c r="D1023">
        <v>3.4758526756201902</v>
      </c>
      <c r="E1023">
        <v>1.33642331638655E-3</v>
      </c>
      <c r="F1023">
        <v>2.4030339116316E-2</v>
      </c>
      <c r="G1023">
        <v>-2.0180309337504698</v>
      </c>
    </row>
    <row r="1024" spans="1:7" x14ac:dyDescent="0.25">
      <c r="A1024" t="s">
        <v>804</v>
      </c>
      <c r="B1024">
        <v>0.32511030080157499</v>
      </c>
      <c r="C1024">
        <v>9.4169562409014596</v>
      </c>
      <c r="D1024">
        <v>3.8229170558352399</v>
      </c>
      <c r="E1024">
        <v>4.9867534899337095E-4</v>
      </c>
      <c r="F1024">
        <v>1.17833885854795E-2</v>
      </c>
      <c r="G1024">
        <v>-1.3234903488158101</v>
      </c>
    </row>
    <row r="1025" spans="1:7" x14ac:dyDescent="0.25">
      <c r="A1025" t="s">
        <v>1000</v>
      </c>
      <c r="B1025">
        <v>0.32275710484690201</v>
      </c>
      <c r="C1025">
        <v>7.4156101396544098</v>
      </c>
      <c r="D1025">
        <v>3.2658732928069201</v>
      </c>
      <c r="E1025">
        <v>2.38430523090216E-3</v>
      </c>
      <c r="F1025">
        <v>3.56401651098113E-2</v>
      </c>
      <c r="G1025">
        <v>-2.4407045864818699</v>
      </c>
    </row>
    <row r="1026" spans="1:7" x14ac:dyDescent="0.25">
      <c r="A1026" t="s">
        <v>922</v>
      </c>
      <c r="B1026">
        <v>0.30762244682668599</v>
      </c>
      <c r="C1026">
        <v>8.66303173193789</v>
      </c>
      <c r="D1026">
        <v>3.57735523350763</v>
      </c>
      <c r="E1026">
        <v>1.00519790628249E-3</v>
      </c>
      <c r="F1026">
        <v>1.9737745179511299E-2</v>
      </c>
      <c r="G1026">
        <v>-1.8652335893706899</v>
      </c>
    </row>
    <row r="1027" spans="1:7" x14ac:dyDescent="0.25">
      <c r="A1027" t="s">
        <v>1023</v>
      </c>
      <c r="B1027">
        <v>0.300873140395087</v>
      </c>
      <c r="C1027">
        <v>8.2143341694065306</v>
      </c>
      <c r="D1027">
        <v>3.2090284113173699</v>
      </c>
      <c r="E1027">
        <v>2.7817168521082599E-3</v>
      </c>
      <c r="F1027">
        <v>3.9707346628865402E-2</v>
      </c>
      <c r="G1027">
        <v>-2.7621279278591402</v>
      </c>
    </row>
    <row r="1028" spans="1:7" x14ac:dyDescent="0.25">
      <c r="A1028" t="s">
        <v>1032</v>
      </c>
      <c r="B1028">
        <v>0.28715530875302397</v>
      </c>
      <c r="C1028">
        <v>8.7674762410778992</v>
      </c>
      <c r="D1028">
        <v>3.1471689375043899</v>
      </c>
      <c r="E1028">
        <v>3.28547693370597E-3</v>
      </c>
      <c r="F1028">
        <v>4.4010159217056997E-2</v>
      </c>
      <c r="G1028">
        <v>-3.0098963740955398</v>
      </c>
    </row>
    <row r="1029" spans="1:7" x14ac:dyDescent="0.25">
      <c r="A1029" t="s">
        <v>1010</v>
      </c>
      <c r="B1029">
        <v>0.25340529985641702</v>
      </c>
      <c r="C1029">
        <v>8.6433133217524993</v>
      </c>
      <c r="D1029">
        <v>3.3300097948243201</v>
      </c>
      <c r="E1029">
        <v>2.0009601631033099E-3</v>
      </c>
      <c r="F1029">
        <v>3.1556620611475399E-2</v>
      </c>
      <c r="G1029">
        <v>-2.5765643807052698</v>
      </c>
    </row>
  </sheetData>
  <sortState xmlns:xlrd2="http://schemas.microsoft.com/office/spreadsheetml/2017/richdata2" ref="A2:G1029">
    <sortCondition descending="1" ref="B1"/>
  </sortState>
  <conditionalFormatting sqref="B1:B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_XO4plus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u Bodea</dc:creator>
  <cp:lastModifiedBy>Liviu Bodea</cp:lastModifiedBy>
  <dcterms:created xsi:type="dcterms:W3CDTF">2020-04-29T02:22:49Z</dcterms:created>
  <dcterms:modified xsi:type="dcterms:W3CDTF">2022-04-11T01:1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4-11T01:17:2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35da7843-72d8-402c-b8ce-877f07c3d045</vt:lpwstr>
  </property>
  <property fmtid="{D5CDD505-2E9C-101B-9397-08002B2CF9AE}" pid="8" name="MSIP_Label_0f488380-630a-4f55-a077-a19445e3f360_ContentBits">
    <vt:lpwstr>0</vt:lpwstr>
  </property>
</Properties>
</file>